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P:\Sarah C\Article sphéroïdes\"/>
    </mc:Choice>
  </mc:AlternateContent>
  <xr:revisionPtr revIDLastSave="0" documentId="13_ncr:1_{D48A83EA-F70B-4B44-BE33-6EBA4D061E2F}" xr6:coauthVersionLast="47" xr6:coauthVersionMax="47" xr10:uidLastSave="{00000000-0000-0000-0000-000000000000}"/>
  <bookViews>
    <workbookView xWindow="390" yWindow="390" windowWidth="14340" windowHeight="14880" firstSheet="2" activeTab="6" xr2:uid="{737A8C88-4BB4-4073-A583-69586FE97EEC}"/>
  </bookViews>
  <sheets>
    <sheet name="Table S1" sheetId="6" r:id="rId1"/>
    <sheet name="Table S2" sheetId="1" r:id="rId2"/>
    <sheet name="Table S3" sheetId="3" r:id="rId3"/>
    <sheet name="Table S4" sheetId="9" r:id="rId4"/>
    <sheet name="Figure S1" sheetId="7" r:id="rId5"/>
    <sheet name="Table S5" sheetId="4" r:id="rId6"/>
    <sheet name="Table S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4" l="1"/>
  <c r="B11" i="8"/>
</calcChain>
</file>

<file path=xl/sharedStrings.xml><?xml version="1.0" encoding="utf-8"?>
<sst xmlns="http://schemas.openxmlformats.org/spreadsheetml/2006/main" count="164" uniqueCount="68">
  <si>
    <t>Undetermined</t>
  </si>
  <si>
    <t>Day post-infection</t>
  </si>
  <si>
    <t>MOI</t>
  </si>
  <si>
    <t>Virus and strain</t>
  </si>
  <si>
    <t>Virus</t>
  </si>
  <si>
    <t>Targeted gene</t>
  </si>
  <si>
    <t>Sequence (5’-3’)</t>
  </si>
  <si>
    <t>Amplicon length (nt)</t>
  </si>
  <si>
    <t>Glycoprotein</t>
  </si>
  <si>
    <t>Fwd: AAAGGAACAATGGACTCTGGTCA</t>
  </si>
  <si>
    <t>Rev: CACTTCTTRCTACCATGTCCTCCAAT</t>
  </si>
  <si>
    <t>Probe: FAM-AAAGCTTTGATATCTCTCAGTGCCCCAA-MGB</t>
  </si>
  <si>
    <t>NSs</t>
  </si>
  <si>
    <t>Fwd: TCCCATACCGAGTCGGACTT</t>
  </si>
  <si>
    <t>Rev: TYGCTGGTGGAGGTGCAA</t>
  </si>
  <si>
    <t>Probe: FAM-AGACTTTGCATCAAAC-MGB</t>
  </si>
  <si>
    <t>YFV</t>
  </si>
  <si>
    <t>Capsid</t>
  </si>
  <si>
    <t>Fwd: AATCGAGTTGCTAGGCAATAAACAC</t>
  </si>
  <si>
    <t>Rev: TCCCTGAGCTTTDCGACCAGA</t>
  </si>
  <si>
    <t>Probe: FAM-ATCGTTCKTTGAGCGATTAGCAG-QSY</t>
  </si>
  <si>
    <t>AHFV</t>
  </si>
  <si>
    <t>Envelop</t>
  </si>
  <si>
    <t>Fwd: GGCGCCCATGAATGGAA</t>
  </si>
  <si>
    <t>Rev: CAGCATGCGGTTCACCAA</t>
  </si>
  <si>
    <t>Probe: FAM-CTGACCGGCTCGTGGA-MGB</t>
  </si>
  <si>
    <t>PIRV</t>
  </si>
  <si>
    <t>Nucleocapsid</t>
  </si>
  <si>
    <t>Fwd: GTTGTCCCAAGCTCTCCCTTT</t>
  </si>
  <si>
    <t>Rev: GGTGATGGGTGGCCTTACAT</t>
  </si>
  <si>
    <t>Probe: FAM-ACCTGTGATCTAGACCC-MGB</t>
  </si>
  <si>
    <t>RVFV H13/96</t>
  </si>
  <si>
    <t>RVFV Chad 2001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Concentration (µM)</t>
  </si>
  <si>
    <t xml:space="preserve">  </t>
  </si>
  <si>
    <t>Compound</t>
  </si>
  <si>
    <t>Nitazoxanide</t>
  </si>
  <si>
    <t>Favipiravir</t>
  </si>
  <si>
    <t>Galidesivir</t>
  </si>
  <si>
    <r>
      <t>Infectious particles (TCI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>/HLS)</t>
    </r>
  </si>
  <si>
    <t>Ribavirin</t>
  </si>
  <si>
    <t>Supplemental Experiment</t>
  </si>
  <si>
    <t>Table S1: RT-qPCR systems. Related to Methods.</t>
  </si>
  <si>
    <t xml:space="preserve">HLS were infected with a MOI of 10, medium and compounds were renewed every day, and measurements were made on 4 dpi. Percentages of inhibition and cell survival were obtained relative to control wells. VC: Virus Controls (infected but non-treated HLS). Bars show mean ± standard deviation. </t>
  </si>
  <si>
    <r>
      <t>RVFV (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assays, Screening and viral repication kinetic)</t>
    </r>
  </si>
  <si>
    <t>RVFV (viral replication caracterization, antiviral assays in HLS)</t>
  </si>
  <si>
    <t>Viral RNA (relative copies/HLS)</t>
  </si>
  <si>
    <t>3.33</t>
  </si>
  <si>
    <t>1.11</t>
  </si>
  <si>
    <t>0.37</t>
  </si>
  <si>
    <t>0.12</t>
  </si>
  <si>
    <t>0.04</t>
  </si>
  <si>
    <t>0.01</t>
  </si>
  <si>
    <t>Geometric mean of viral RNA in VC (relative copies/HLS)</t>
  </si>
  <si>
    <r>
      <t>Geometric mean of infectious particles (TCI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>/HLS)</t>
    </r>
  </si>
  <si>
    <t xml:space="preserve">Measurement of viral RNA with RT-qPCR on indicated days post-infection (dpi) following an infection with a MOI of 10. Medium was completely renewed every day and measurement started on 2 dpi. </t>
  </si>
  <si>
    <t xml:space="preserve">Measurement of viral RNA done by RT-qPCR after infection with indicated MOIs on indicated dpi. Medium was completely renewed every day and measurement started on 2 dpi. </t>
  </si>
  <si>
    <t xml:space="preserve">HLS were infected with a MOI of 10, medium and compound were completely renewed every day and measurements were made on 4 dpi. The MOI was calculated from titration with immunofluorescence assay. Percentages of inhibition and cell survival were obtained relative to control wells (untreated, called virus controls (VC) in methods section). </t>
  </si>
  <si>
    <r>
      <t>HLS were infected with a MOI of 10, medium and compounds were renewed every day, and measurements were made on 4 dpi. Percentages of inhibition and cell survival were obtained relative to control wells (untreated, called virus controls (VC) in methods section). Values below the limit of detection of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assay are in italic (2.2 x 10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/HLS). </t>
    </r>
  </si>
  <si>
    <t>Table S6: Values used to calculate the percentages of inhibition of viral RNA or infectious particles production of RVFV Chad 2001. Related to Figure 5.</t>
  </si>
  <si>
    <r>
      <t>HLS were infected with a MOI of 10, medium and compounds were renewed every day, and measurements were made on 4 dpi. Percentages of inhibition and cell survival were obtained relative to control wells (untreated, called virus controls (VC) in methods section). Values below the limit of detection of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assay are in italic (2.2 x 1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/HLS). </t>
    </r>
  </si>
  <si>
    <t>Gemetric mean of viral RNA in VC (relative copies/HLS)</t>
  </si>
  <si>
    <t>Table S5: Values used to calculate the percentages of inhibition of viral RNA or infectious particles production of RVFV Chad 2001. Related to Figure S1 and 5 A-B.</t>
  </si>
  <si>
    <t>Table S2: Confirmation of the lack of permissiveness of human liver spheroids (HLS) to Alkhurma haemorrhagic fever virus (AHFV) and yellow fever virus (YFV). Related to Figure 1 B-C.</t>
  </si>
  <si>
    <t xml:space="preserve">Table S3: Confirmation of the replication kinetic of Rift Valley fever virus (RVFV) strains H13/96 and Chad 2001 with different MOI in HLS. Related to Figure 2 B-C. </t>
  </si>
  <si>
    <t>Table S4: Values used to calculate the percentages of inhibition of viral RNA or infectious particles production of Pirital virus (PIRV). Related to Figure 4.</t>
  </si>
  <si>
    <t>Figure S1: Confirmation of the activity of nitazoxanide (A) and favipiravir (B) against RVFV Chad 2001 in HLS. Related to Figure 5 A-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#,##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1" fillId="0" borderId="0"/>
  </cellStyleXfs>
  <cellXfs count="69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11" fontId="3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left" vertical="top" wrapText="1"/>
    </xf>
    <xf numFmtId="0" fontId="3" fillId="0" borderId="0" xfId="0" applyFont="1" applyFill="1"/>
    <xf numFmtId="11" fontId="3" fillId="0" borderId="0" xfId="0" applyNumberFormat="1" applyFont="1" applyFill="1"/>
    <xf numFmtId="0" fontId="0" fillId="0" borderId="0" xfId="0" applyFont="1" applyFill="1" applyAlignment="1">
      <alignment wrapText="1"/>
    </xf>
    <xf numFmtId="11" fontId="0" fillId="0" borderId="1" xfId="0" applyNumberFormat="1" applyFill="1" applyBorder="1"/>
    <xf numFmtId="11" fontId="5" fillId="0" borderId="1" xfId="0" applyNumberFormat="1" applyFont="1" applyFill="1" applyBorder="1"/>
    <xf numFmtId="11" fontId="6" fillId="0" borderId="1" xfId="0" applyNumberFormat="1" applyFont="1" applyFill="1" applyBorder="1"/>
    <xf numFmtId="2" fontId="0" fillId="0" borderId="0" xfId="2" applyNumberFormat="1" applyFont="1"/>
    <xf numFmtId="165" fontId="5" fillId="0" borderId="1" xfId="0" applyNumberFormat="1" applyFont="1" applyFill="1" applyBorder="1"/>
    <xf numFmtId="0" fontId="0" fillId="0" borderId="0" xfId="0" applyFont="1" applyAlignment="1">
      <alignment horizontal="left" vertical="top" wrapText="1"/>
    </xf>
    <xf numFmtId="11" fontId="0" fillId="0" borderId="1" xfId="0" applyNumberFormat="1" applyFont="1" applyFill="1" applyBorder="1"/>
    <xf numFmtId="0" fontId="0" fillId="0" borderId="0" xfId="0"/>
    <xf numFmtId="11" fontId="0" fillId="0" borderId="0" xfId="0" applyNumberFormat="1"/>
    <xf numFmtId="0" fontId="2" fillId="0" borderId="0" xfId="0" applyFont="1"/>
    <xf numFmtId="9" fontId="0" fillId="0" borderId="0" xfId="2" applyFont="1"/>
    <xf numFmtId="0" fontId="3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11" fontId="0" fillId="0" borderId="1" xfId="0" applyNumberFormat="1" applyBorder="1"/>
    <xf numFmtId="0" fontId="3" fillId="0" borderId="1" xfId="0" applyFont="1" applyFill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Font="1" applyFill="1" applyBorder="1" applyAlignment="1">
      <alignment horizontal="right"/>
    </xf>
    <xf numFmtId="11" fontId="0" fillId="0" borderId="1" xfId="0" applyNumberFormat="1" applyFont="1" applyFill="1" applyBorder="1" applyAlignment="1">
      <alignment horizontal="right"/>
    </xf>
    <xf numFmtId="165" fontId="0" fillId="0" borderId="1" xfId="0" applyNumberFormat="1" applyFont="1" applyFill="1" applyBorder="1"/>
    <xf numFmtId="0" fontId="0" fillId="0" borderId="0" xfId="0" applyFont="1" applyFill="1" applyAlignment="1">
      <alignment vertical="top" wrapText="1"/>
    </xf>
    <xf numFmtId="11" fontId="0" fillId="0" borderId="1" xfId="0" applyNumberFormat="1" applyFill="1" applyBorder="1" applyAlignment="1">
      <alignment vertical="center"/>
    </xf>
    <xf numFmtId="11" fontId="6" fillId="0" borderId="1" xfId="0" applyNumberFormat="1" applyFont="1" applyFill="1" applyBorder="1" applyAlignment="1">
      <alignment vertical="center"/>
    </xf>
    <xf numFmtId="11" fontId="0" fillId="0" borderId="1" xfId="0" applyNumberFormat="1" applyFont="1" applyFill="1" applyBorder="1" applyAlignment="1">
      <alignment vertical="center"/>
    </xf>
    <xf numFmtId="11" fontId="6" fillId="0" borderId="1" xfId="0" applyNumberFormat="1" applyFont="1" applyBorder="1"/>
    <xf numFmtId="11" fontId="0" fillId="0" borderId="1" xfId="0" applyNumberFormat="1" applyFont="1" applyBorder="1"/>
    <xf numFmtId="0" fontId="0" fillId="0" borderId="0" xfId="0" applyFont="1"/>
    <xf numFmtId="165" fontId="5" fillId="0" borderId="1" xfId="0" applyNumberFormat="1" applyFont="1" applyFill="1" applyBorder="1" applyAlignment="1">
      <alignment horizontal="right"/>
    </xf>
    <xf numFmtId="11" fontId="5" fillId="0" borderId="1" xfId="0" applyNumberFormat="1" applyFont="1" applyFill="1" applyBorder="1" applyAlignment="1">
      <alignment horizontal="right"/>
    </xf>
    <xf numFmtId="0" fontId="5" fillId="0" borderId="1" xfId="0" applyFont="1" applyFill="1" applyBorder="1"/>
    <xf numFmtId="0" fontId="0" fillId="0" borderId="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vertical="top" wrapText="1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left" vertical="top" wrapText="1"/>
    </xf>
    <xf numFmtId="2" fontId="0" fillId="0" borderId="1" xfId="0" applyNumberFormat="1" applyFont="1" applyFill="1" applyBorder="1" applyAlignment="1">
      <alignment horizontal="center" vertical="center"/>
    </xf>
    <xf numFmtId="2" fontId="1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</cellXfs>
  <cellStyles count="4">
    <cellStyle name="Milliers" xfId="1" builtinId="3"/>
    <cellStyle name="Normal" xfId="0" builtinId="0"/>
    <cellStyle name="Normal 2" xfId="3" xr:uid="{294D1C68-A912-418D-96A4-B103819FCA78}"/>
    <cellStyle name="Pourcentage" xfId="2" builtinId="5"/>
  </cellStyles>
  <dxfs count="0"/>
  <tableStyles count="0" defaultTableStyle="TableStyleMedium2" defaultPivotStyle="PivotStyleLight16"/>
  <colors>
    <mruColors>
      <color rgb="FFE5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0555</xdr:colOff>
      <xdr:row>0</xdr:row>
      <xdr:rowOff>70555</xdr:rowOff>
    </xdr:from>
    <xdr:to>
      <xdr:col>8</xdr:col>
      <xdr:colOff>375825</xdr:colOff>
      <xdr:row>30</xdr:row>
      <xdr:rowOff>143298</xdr:rowOff>
    </xdr:to>
    <xdr:pic>
      <xdr:nvPicPr>
        <xdr:cNvPr id="10" name="Image 9">
          <a:extLst>
            <a:ext uri="{FF2B5EF4-FFF2-40B4-BE49-F238E27FC236}">
              <a16:creationId xmlns:a16="http://schemas.microsoft.com/office/drawing/2014/main" id="{58B9F066-9AC9-46E2-9F8A-28F03F9A9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555" y="70555"/>
          <a:ext cx="7772400" cy="571718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B001-63AD-4403-86BF-2BE6127D215E}">
  <dimension ref="A1:D18"/>
  <sheetViews>
    <sheetView workbookViewId="0">
      <selection activeCell="C26" sqref="C26"/>
    </sheetView>
  </sheetViews>
  <sheetFormatPr baseColWidth="10" defaultRowHeight="15" x14ac:dyDescent="0.25"/>
  <cols>
    <col min="1" max="1" width="29.5703125" customWidth="1"/>
    <col min="2" max="2" width="13.42578125" customWidth="1"/>
    <col min="3" max="3" width="53.28515625" customWidth="1"/>
    <col min="4" max="4" width="22" customWidth="1"/>
  </cols>
  <sheetData>
    <row r="1" spans="1:4" x14ac:dyDescent="0.25">
      <c r="A1" s="6" t="s">
        <v>43</v>
      </c>
    </row>
    <row r="2" spans="1:4" x14ac:dyDescent="0.25">
      <c r="A2" s="6"/>
    </row>
    <row r="3" spans="1:4" ht="24.75" customHeight="1" x14ac:dyDescent="0.25">
      <c r="A3" s="26" t="s">
        <v>4</v>
      </c>
      <c r="B3" s="26" t="s">
        <v>5</v>
      </c>
      <c r="C3" s="26" t="s">
        <v>6</v>
      </c>
      <c r="D3" s="26" t="s">
        <v>7</v>
      </c>
    </row>
    <row r="4" spans="1:4" x14ac:dyDescent="0.25">
      <c r="A4" s="44" t="s">
        <v>45</v>
      </c>
      <c r="B4" s="44" t="s">
        <v>8</v>
      </c>
      <c r="C4" s="27" t="s">
        <v>9</v>
      </c>
      <c r="D4" s="45">
        <v>95</v>
      </c>
    </row>
    <row r="5" spans="1:4" x14ac:dyDescent="0.25">
      <c r="A5" s="44"/>
      <c r="B5" s="44"/>
      <c r="C5" s="27" t="s">
        <v>10</v>
      </c>
      <c r="D5" s="45"/>
    </row>
    <row r="6" spans="1:4" x14ac:dyDescent="0.25">
      <c r="A6" s="44"/>
      <c r="B6" s="44"/>
      <c r="C6" s="27" t="s">
        <v>11</v>
      </c>
      <c r="D6" s="45"/>
    </row>
    <row r="7" spans="1:4" x14ac:dyDescent="0.25">
      <c r="A7" s="44" t="s">
        <v>46</v>
      </c>
      <c r="B7" s="44" t="s">
        <v>12</v>
      </c>
      <c r="C7" s="27" t="s">
        <v>13</v>
      </c>
      <c r="D7" s="45">
        <v>57</v>
      </c>
    </row>
    <row r="8" spans="1:4" x14ac:dyDescent="0.25">
      <c r="A8" s="44"/>
      <c r="B8" s="44"/>
      <c r="C8" s="27" t="s">
        <v>14</v>
      </c>
      <c r="D8" s="45"/>
    </row>
    <row r="9" spans="1:4" x14ac:dyDescent="0.25">
      <c r="A9" s="44"/>
      <c r="B9" s="44"/>
      <c r="C9" s="27" t="s">
        <v>15</v>
      </c>
      <c r="D9" s="45"/>
    </row>
    <row r="10" spans="1:4" x14ac:dyDescent="0.25">
      <c r="A10" s="44" t="s">
        <v>16</v>
      </c>
      <c r="B10" s="44" t="s">
        <v>17</v>
      </c>
      <c r="C10" s="27" t="s">
        <v>18</v>
      </c>
      <c r="D10" s="45">
        <v>103</v>
      </c>
    </row>
    <row r="11" spans="1:4" x14ac:dyDescent="0.25">
      <c r="A11" s="44"/>
      <c r="B11" s="44"/>
      <c r="C11" s="27" t="s">
        <v>19</v>
      </c>
      <c r="D11" s="45"/>
    </row>
    <row r="12" spans="1:4" x14ac:dyDescent="0.25">
      <c r="A12" s="44"/>
      <c r="B12" s="44"/>
      <c r="C12" s="27" t="s">
        <v>20</v>
      </c>
      <c r="D12" s="45"/>
    </row>
    <row r="13" spans="1:4" x14ac:dyDescent="0.25">
      <c r="A13" s="44" t="s">
        <v>21</v>
      </c>
      <c r="B13" s="44" t="s">
        <v>22</v>
      </c>
      <c r="C13" s="27" t="s">
        <v>23</v>
      </c>
      <c r="D13" s="45">
        <v>58</v>
      </c>
    </row>
    <row r="14" spans="1:4" x14ac:dyDescent="0.25">
      <c r="A14" s="44"/>
      <c r="B14" s="44"/>
      <c r="C14" s="27" t="s">
        <v>24</v>
      </c>
      <c r="D14" s="45"/>
    </row>
    <row r="15" spans="1:4" x14ac:dyDescent="0.25">
      <c r="A15" s="44"/>
      <c r="B15" s="44"/>
      <c r="C15" s="27" t="s">
        <v>25</v>
      </c>
      <c r="D15" s="45"/>
    </row>
    <row r="16" spans="1:4" x14ac:dyDescent="0.25">
      <c r="A16" s="44" t="s">
        <v>26</v>
      </c>
      <c r="B16" s="44" t="s">
        <v>27</v>
      </c>
      <c r="C16" s="27" t="s">
        <v>28</v>
      </c>
      <c r="D16" s="45">
        <v>60</v>
      </c>
    </row>
    <row r="17" spans="1:4" x14ac:dyDescent="0.25">
      <c r="A17" s="44"/>
      <c r="B17" s="44"/>
      <c r="C17" s="27" t="s">
        <v>29</v>
      </c>
      <c r="D17" s="45"/>
    </row>
    <row r="18" spans="1:4" x14ac:dyDescent="0.25">
      <c r="A18" s="44"/>
      <c r="B18" s="44"/>
      <c r="C18" s="27" t="s">
        <v>30</v>
      </c>
      <c r="D18" s="45"/>
    </row>
  </sheetData>
  <mergeCells count="15">
    <mergeCell ref="A4:A6"/>
    <mergeCell ref="A13:A15"/>
    <mergeCell ref="B13:B15"/>
    <mergeCell ref="D13:D15"/>
    <mergeCell ref="A16:A18"/>
    <mergeCell ref="B16:B18"/>
    <mergeCell ref="D16:D18"/>
    <mergeCell ref="B4:B6"/>
    <mergeCell ref="D4:D6"/>
    <mergeCell ref="B7:B9"/>
    <mergeCell ref="D7:D9"/>
    <mergeCell ref="A10:A12"/>
    <mergeCell ref="B10:B12"/>
    <mergeCell ref="D10:D12"/>
    <mergeCell ref="A7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974B7-A9C1-4A8A-BABE-39F5C8E54A6A}">
  <dimension ref="A1:M91"/>
  <sheetViews>
    <sheetView workbookViewId="0"/>
  </sheetViews>
  <sheetFormatPr baseColWidth="10" defaultRowHeight="15" x14ac:dyDescent="0.25"/>
  <cols>
    <col min="1" max="1" width="17.140625" customWidth="1"/>
    <col min="2" max="2" width="17.42578125" bestFit="1" customWidth="1"/>
    <col min="3" max="3" width="14" bestFit="1" customWidth="1"/>
    <col min="4" max="4" width="31.85546875" style="1" customWidth="1"/>
    <col min="5" max="5" width="25.7109375" bestFit="1" customWidth="1"/>
    <col min="6" max="6" width="17.42578125" bestFit="1" customWidth="1"/>
    <col min="7" max="7" width="24.28515625" customWidth="1"/>
    <col min="9" max="9" width="17.5703125" bestFit="1" customWidth="1"/>
    <col min="10" max="10" width="14" bestFit="1" customWidth="1"/>
    <col min="11" max="11" width="25.7109375" bestFit="1" customWidth="1"/>
    <col min="12" max="12" width="30.42578125" bestFit="1" customWidth="1"/>
    <col min="13" max="13" width="20.5703125" bestFit="1" customWidth="1"/>
  </cols>
  <sheetData>
    <row r="1" spans="1:7" s="5" customFormat="1" x14ac:dyDescent="0.25">
      <c r="A1" s="5" t="s">
        <v>64</v>
      </c>
      <c r="D1" s="9"/>
    </row>
    <row r="2" spans="1:7" s="10" customFormat="1" ht="39" customHeight="1" x14ac:dyDescent="0.25">
      <c r="A2" s="48" t="s">
        <v>56</v>
      </c>
      <c r="B2" s="48"/>
      <c r="C2" s="48"/>
      <c r="D2" s="48"/>
      <c r="E2" s="48"/>
      <c r="F2" s="48"/>
      <c r="G2" s="48"/>
    </row>
    <row r="3" spans="1:7" s="10" customFormat="1" x14ac:dyDescent="0.25">
      <c r="A3" s="11"/>
      <c r="B3" s="11"/>
      <c r="C3" s="11"/>
      <c r="D3" s="11"/>
      <c r="E3" s="11"/>
      <c r="F3" s="11"/>
      <c r="G3" s="11"/>
    </row>
    <row r="4" spans="1:7" s="3" customFormat="1" ht="18" x14ac:dyDescent="0.25">
      <c r="A4" s="29" t="s">
        <v>4</v>
      </c>
      <c r="B4" s="29" t="s">
        <v>1</v>
      </c>
      <c r="C4" s="29" t="s">
        <v>33</v>
      </c>
      <c r="D4" s="30" t="s">
        <v>47</v>
      </c>
      <c r="F4" s="7"/>
    </row>
    <row r="5" spans="1:7" x14ac:dyDescent="0.25">
      <c r="A5" s="47" t="s">
        <v>21</v>
      </c>
      <c r="B5" s="46">
        <v>2</v>
      </c>
      <c r="C5" s="33">
        <v>26.232503999999999</v>
      </c>
      <c r="D5" s="21">
        <v>79865228.625</v>
      </c>
      <c r="E5" s="23"/>
      <c r="F5" s="8"/>
    </row>
    <row r="6" spans="1:7" x14ac:dyDescent="0.25">
      <c r="A6" s="47"/>
      <c r="B6" s="46"/>
      <c r="C6" s="33">
        <v>27.241872999999998</v>
      </c>
      <c r="D6" s="21">
        <v>37294500.25</v>
      </c>
      <c r="E6" s="23"/>
    </row>
    <row r="7" spans="1:7" x14ac:dyDescent="0.25">
      <c r="A7" s="47"/>
      <c r="B7" s="46"/>
      <c r="C7" s="33">
        <v>28.299880999999999</v>
      </c>
      <c r="D7" s="21">
        <v>16787868.5625</v>
      </c>
      <c r="E7" s="23"/>
    </row>
    <row r="8" spans="1:7" x14ac:dyDescent="0.25">
      <c r="A8" s="47"/>
      <c r="B8" s="46"/>
      <c r="C8" s="33">
        <v>27.195582999999999</v>
      </c>
      <c r="D8" s="21">
        <v>38619907.375</v>
      </c>
      <c r="E8" s="23"/>
    </row>
    <row r="9" spans="1:7" x14ac:dyDescent="0.25">
      <c r="A9" s="47"/>
      <c r="B9" s="46">
        <v>3</v>
      </c>
      <c r="C9" s="33">
        <v>24.710070000000002</v>
      </c>
      <c r="D9" s="21">
        <v>251868036</v>
      </c>
      <c r="E9" s="23"/>
    </row>
    <row r="10" spans="1:7" x14ac:dyDescent="0.25">
      <c r="A10" s="47"/>
      <c r="B10" s="46"/>
      <c r="C10" s="33">
        <v>30.113325</v>
      </c>
      <c r="D10" s="21">
        <v>4273982.890625</v>
      </c>
      <c r="E10" s="23"/>
    </row>
    <row r="11" spans="1:7" x14ac:dyDescent="0.25">
      <c r="A11" s="47"/>
      <c r="B11" s="46"/>
      <c r="C11" s="19">
        <v>32.118893</v>
      </c>
      <c r="D11" s="16">
        <v>941287.033203125</v>
      </c>
      <c r="E11" s="23"/>
    </row>
    <row r="12" spans="1:7" x14ac:dyDescent="0.25">
      <c r="A12" s="47"/>
      <c r="B12" s="46"/>
      <c r="C12" s="19">
        <v>29.994962999999998</v>
      </c>
      <c r="D12" s="16">
        <v>4673189.71875</v>
      </c>
      <c r="E12" s="23"/>
    </row>
    <row r="13" spans="1:7" x14ac:dyDescent="0.25">
      <c r="A13" s="47"/>
      <c r="B13" s="46">
        <v>4</v>
      </c>
      <c r="C13" s="19">
        <v>27.044284999999999</v>
      </c>
      <c r="D13" s="16">
        <v>43289558.375</v>
      </c>
      <c r="E13" s="23"/>
    </row>
    <row r="14" spans="1:7" x14ac:dyDescent="0.25">
      <c r="A14" s="47"/>
      <c r="B14" s="46"/>
      <c r="C14" s="19">
        <v>35.959904000000002</v>
      </c>
      <c r="D14" s="16">
        <v>51908.758911132813</v>
      </c>
      <c r="E14" s="23"/>
    </row>
    <row r="15" spans="1:7" x14ac:dyDescent="0.25">
      <c r="A15" s="47"/>
      <c r="B15" s="46"/>
      <c r="C15" s="19">
        <v>34.978442999999999</v>
      </c>
      <c r="D15" s="16">
        <v>108845.28149414063</v>
      </c>
      <c r="E15" s="23"/>
    </row>
    <row r="16" spans="1:7" x14ac:dyDescent="0.25">
      <c r="A16" s="47"/>
      <c r="B16" s="46"/>
      <c r="C16" s="19">
        <v>33.462643</v>
      </c>
      <c r="D16" s="16">
        <v>341547.7529296875</v>
      </c>
      <c r="E16" s="23"/>
    </row>
    <row r="17" spans="1:13" x14ac:dyDescent="0.25">
      <c r="A17" s="47" t="s">
        <v>16</v>
      </c>
      <c r="B17" s="46">
        <v>2</v>
      </c>
      <c r="C17" s="33">
        <v>36.286262999999998</v>
      </c>
      <c r="D17" s="21">
        <v>136592.34497070313</v>
      </c>
      <c r="E17" s="23"/>
    </row>
    <row r="18" spans="1:13" x14ac:dyDescent="0.25">
      <c r="A18" s="47"/>
      <c r="B18" s="46"/>
      <c r="C18" s="33">
        <v>35.62068</v>
      </c>
      <c r="D18" s="21">
        <v>218681.31591796875</v>
      </c>
      <c r="E18" s="23"/>
    </row>
    <row r="19" spans="1:13" x14ac:dyDescent="0.25">
      <c r="A19" s="47"/>
      <c r="B19" s="46"/>
      <c r="C19" s="33">
        <v>35.647796999999997</v>
      </c>
      <c r="D19" s="21">
        <v>214528.65478515625</v>
      </c>
      <c r="E19" s="23"/>
    </row>
    <row r="20" spans="1:13" x14ac:dyDescent="0.25">
      <c r="A20" s="47"/>
      <c r="B20" s="46"/>
      <c r="C20" s="33">
        <v>34.403736000000002</v>
      </c>
      <c r="D20" s="21">
        <v>517022.0849609375</v>
      </c>
      <c r="E20" s="23"/>
    </row>
    <row r="21" spans="1:13" x14ac:dyDescent="0.25">
      <c r="A21" s="47"/>
      <c r="B21" s="46"/>
      <c r="C21" s="33">
        <v>35.101253999999997</v>
      </c>
      <c r="D21" s="21">
        <v>315730.6591796875</v>
      </c>
      <c r="E21" s="23"/>
    </row>
    <row r="22" spans="1:13" x14ac:dyDescent="0.25">
      <c r="A22" s="47"/>
      <c r="B22" s="46"/>
      <c r="C22" s="33">
        <v>34.923769999999998</v>
      </c>
      <c r="D22" s="21">
        <v>357946.23046875</v>
      </c>
      <c r="E22" s="23"/>
    </row>
    <row r="23" spans="1:13" x14ac:dyDescent="0.25">
      <c r="A23" s="47"/>
      <c r="B23" s="46"/>
      <c r="C23" s="33">
        <v>34.668914999999998</v>
      </c>
      <c r="D23" s="21">
        <v>428625.99609375</v>
      </c>
      <c r="E23" s="23"/>
    </row>
    <row r="24" spans="1:13" x14ac:dyDescent="0.25">
      <c r="A24" s="47"/>
      <c r="B24" s="46"/>
      <c r="C24" s="33">
        <v>35.670949999999998</v>
      </c>
      <c r="D24" s="21">
        <v>211044.89013671875</v>
      </c>
      <c r="E24" s="23"/>
    </row>
    <row r="25" spans="1:13" x14ac:dyDescent="0.25">
      <c r="A25" s="47"/>
      <c r="B25" s="46">
        <v>3</v>
      </c>
      <c r="C25" s="43" t="s">
        <v>0</v>
      </c>
      <c r="D25" s="42" t="s">
        <v>0</v>
      </c>
    </row>
    <row r="26" spans="1:13" x14ac:dyDescent="0.25">
      <c r="A26" s="47"/>
      <c r="B26" s="46"/>
      <c r="C26" s="43" t="s">
        <v>0</v>
      </c>
      <c r="D26" s="42" t="s">
        <v>0</v>
      </c>
    </row>
    <row r="27" spans="1:13" x14ac:dyDescent="0.25">
      <c r="A27" s="47"/>
      <c r="B27" s="46"/>
      <c r="C27" s="43" t="s">
        <v>0</v>
      </c>
      <c r="D27" s="42" t="s">
        <v>0</v>
      </c>
    </row>
    <row r="28" spans="1:13" x14ac:dyDescent="0.25">
      <c r="A28" s="47"/>
      <c r="B28" s="46"/>
      <c r="C28" s="43" t="s">
        <v>0</v>
      </c>
      <c r="D28" s="42" t="s">
        <v>0</v>
      </c>
    </row>
    <row r="29" spans="1:13" x14ac:dyDescent="0.25">
      <c r="A29" s="47"/>
      <c r="B29" s="46"/>
      <c r="C29" s="43" t="s">
        <v>0</v>
      </c>
      <c r="D29" s="42" t="s">
        <v>0</v>
      </c>
      <c r="M29" s="1"/>
    </row>
    <row r="30" spans="1:13" x14ac:dyDescent="0.25">
      <c r="A30" s="47"/>
      <c r="B30" s="46"/>
      <c r="C30" s="43" t="s">
        <v>0</v>
      </c>
      <c r="D30" s="42" t="s">
        <v>0</v>
      </c>
    </row>
    <row r="31" spans="1:13" x14ac:dyDescent="0.25">
      <c r="A31" s="47"/>
      <c r="B31" s="46"/>
      <c r="C31" s="43" t="s">
        <v>0</v>
      </c>
      <c r="D31" s="42" t="s">
        <v>0</v>
      </c>
    </row>
    <row r="32" spans="1:13" x14ac:dyDescent="0.25">
      <c r="A32" s="47"/>
      <c r="B32" s="46"/>
      <c r="C32" s="43" t="s">
        <v>0</v>
      </c>
      <c r="D32" s="42" t="s">
        <v>0</v>
      </c>
    </row>
    <row r="33" spans="1:6" x14ac:dyDescent="0.25">
      <c r="A33" s="47"/>
      <c r="B33" s="46">
        <v>4</v>
      </c>
      <c r="C33" s="43" t="s">
        <v>0</v>
      </c>
      <c r="D33" s="42" t="s">
        <v>0</v>
      </c>
    </row>
    <row r="34" spans="1:6" x14ac:dyDescent="0.25">
      <c r="A34" s="47"/>
      <c r="B34" s="46"/>
      <c r="C34" s="43" t="s">
        <v>0</v>
      </c>
      <c r="D34" s="42" t="s">
        <v>0</v>
      </c>
    </row>
    <row r="35" spans="1:6" x14ac:dyDescent="0.25">
      <c r="A35" s="47"/>
      <c r="B35" s="46"/>
      <c r="C35" s="43" t="s">
        <v>0</v>
      </c>
      <c r="D35" s="42" t="s">
        <v>0</v>
      </c>
    </row>
    <row r="36" spans="1:6" x14ac:dyDescent="0.25">
      <c r="A36" s="47"/>
      <c r="B36" s="46"/>
      <c r="C36" s="43" t="s">
        <v>0</v>
      </c>
      <c r="D36" s="42" t="s">
        <v>0</v>
      </c>
    </row>
    <row r="37" spans="1:6" x14ac:dyDescent="0.25">
      <c r="A37" s="47"/>
      <c r="B37" s="46"/>
      <c r="C37" s="43" t="s">
        <v>0</v>
      </c>
      <c r="D37" s="42" t="s">
        <v>0</v>
      </c>
    </row>
    <row r="38" spans="1:6" x14ac:dyDescent="0.25">
      <c r="A38" s="47"/>
      <c r="B38" s="46"/>
      <c r="C38" s="43" t="s">
        <v>0</v>
      </c>
      <c r="D38" s="42" t="s">
        <v>0</v>
      </c>
    </row>
    <row r="39" spans="1:6" x14ac:dyDescent="0.25">
      <c r="A39" s="47"/>
      <c r="B39" s="46"/>
      <c r="C39" s="43" t="s">
        <v>0</v>
      </c>
      <c r="D39" s="42" t="s">
        <v>0</v>
      </c>
    </row>
    <row r="40" spans="1:6" x14ac:dyDescent="0.25">
      <c r="A40" s="47"/>
      <c r="B40" s="46"/>
      <c r="C40" s="43" t="s">
        <v>0</v>
      </c>
      <c r="D40" s="42" t="s">
        <v>0</v>
      </c>
    </row>
    <row r="47" spans="1:6" x14ac:dyDescent="0.25">
      <c r="C47" s="2"/>
      <c r="F47" s="1"/>
    </row>
    <row r="48" spans="1:6" x14ac:dyDescent="0.25">
      <c r="C48" s="2"/>
      <c r="F48" s="1"/>
    </row>
    <row r="49" spans="3:6" x14ac:dyDescent="0.25">
      <c r="C49" s="2"/>
      <c r="F49" s="1"/>
    </row>
    <row r="50" spans="3:6" x14ac:dyDescent="0.25">
      <c r="C50" s="2"/>
      <c r="F50" s="1"/>
    </row>
    <row r="51" spans="3:6" x14ac:dyDescent="0.25">
      <c r="C51" s="2"/>
      <c r="F51" s="1"/>
    </row>
    <row r="52" spans="3:6" x14ac:dyDescent="0.25">
      <c r="C52" s="2"/>
      <c r="F52" s="1"/>
    </row>
    <row r="53" spans="3:6" x14ac:dyDescent="0.25">
      <c r="C53" s="2"/>
      <c r="F53" s="1"/>
    </row>
    <row r="54" spans="3:6" x14ac:dyDescent="0.25">
      <c r="C54" s="2"/>
      <c r="F54" s="1"/>
    </row>
    <row r="55" spans="3:6" x14ac:dyDescent="0.25">
      <c r="C55" s="2"/>
      <c r="F55" s="1"/>
    </row>
    <row r="56" spans="3:6" x14ac:dyDescent="0.25">
      <c r="C56" s="2"/>
      <c r="F56" s="1"/>
    </row>
    <row r="57" spans="3:6" x14ac:dyDescent="0.25">
      <c r="C57" s="2"/>
      <c r="F57" s="1"/>
    </row>
    <row r="58" spans="3:6" x14ac:dyDescent="0.25">
      <c r="C58" s="2"/>
      <c r="F58" s="1"/>
    </row>
    <row r="60" spans="3:6" x14ac:dyDescent="0.25">
      <c r="F60" s="1"/>
    </row>
    <row r="61" spans="3:6" x14ac:dyDescent="0.25">
      <c r="F61" s="1"/>
    </row>
    <row r="62" spans="3:6" x14ac:dyDescent="0.25">
      <c r="F62" s="1"/>
    </row>
    <row r="63" spans="3:6" x14ac:dyDescent="0.25">
      <c r="F63" s="1"/>
    </row>
    <row r="64" spans="3:6" x14ac:dyDescent="0.25">
      <c r="F64" s="1"/>
    </row>
    <row r="65" spans="6:6" x14ac:dyDescent="0.25">
      <c r="F65" s="1"/>
    </row>
    <row r="66" spans="6:6" x14ac:dyDescent="0.25">
      <c r="F66" s="1"/>
    </row>
    <row r="67" spans="6:6" x14ac:dyDescent="0.25">
      <c r="F67" s="1"/>
    </row>
    <row r="68" spans="6:6" x14ac:dyDescent="0.25">
      <c r="F68" s="1"/>
    </row>
    <row r="69" spans="6:6" x14ac:dyDescent="0.25">
      <c r="F69" s="1"/>
    </row>
    <row r="70" spans="6:6" x14ac:dyDescent="0.25">
      <c r="F70" s="1"/>
    </row>
    <row r="71" spans="6:6" x14ac:dyDescent="0.25">
      <c r="F71" s="1"/>
    </row>
    <row r="72" spans="6:6" x14ac:dyDescent="0.25">
      <c r="F72" s="1"/>
    </row>
    <row r="73" spans="6:6" x14ac:dyDescent="0.25">
      <c r="F73" s="1"/>
    </row>
    <row r="74" spans="6:6" x14ac:dyDescent="0.25">
      <c r="F74" s="1"/>
    </row>
    <row r="75" spans="6:6" x14ac:dyDescent="0.25">
      <c r="F75" s="1"/>
    </row>
    <row r="76" spans="6:6" x14ac:dyDescent="0.25">
      <c r="F76" s="1"/>
    </row>
    <row r="77" spans="6:6" x14ac:dyDescent="0.25">
      <c r="F77" s="1"/>
    </row>
    <row r="78" spans="6:6" x14ac:dyDescent="0.25">
      <c r="F78" s="1"/>
    </row>
    <row r="79" spans="6:6" x14ac:dyDescent="0.25">
      <c r="F79" s="1"/>
    </row>
    <row r="80" spans="6:6" x14ac:dyDescent="0.25">
      <c r="F80" s="1"/>
    </row>
    <row r="81" spans="6:6" x14ac:dyDescent="0.25">
      <c r="F81" s="1"/>
    </row>
    <row r="82" spans="6:6" x14ac:dyDescent="0.25">
      <c r="F82" s="1"/>
    </row>
    <row r="83" spans="6:6" x14ac:dyDescent="0.25">
      <c r="F83" s="1"/>
    </row>
    <row r="84" spans="6:6" x14ac:dyDescent="0.25">
      <c r="F84" s="1"/>
    </row>
    <row r="85" spans="6:6" x14ac:dyDescent="0.25">
      <c r="F85" s="1"/>
    </row>
    <row r="86" spans="6:6" x14ac:dyDescent="0.25">
      <c r="F86" s="1"/>
    </row>
    <row r="87" spans="6:6" x14ac:dyDescent="0.25">
      <c r="F87" s="1"/>
    </row>
    <row r="88" spans="6:6" x14ac:dyDescent="0.25">
      <c r="F88" s="1"/>
    </row>
    <row r="89" spans="6:6" x14ac:dyDescent="0.25">
      <c r="F89" s="1"/>
    </row>
    <row r="90" spans="6:6" x14ac:dyDescent="0.25">
      <c r="F90" s="1"/>
    </row>
    <row r="91" spans="6:6" x14ac:dyDescent="0.25">
      <c r="F91" s="1"/>
    </row>
  </sheetData>
  <mergeCells count="9">
    <mergeCell ref="B33:B40"/>
    <mergeCell ref="A5:A16"/>
    <mergeCell ref="A17:A40"/>
    <mergeCell ref="A2:G2"/>
    <mergeCell ref="B5:B8"/>
    <mergeCell ref="B9:B12"/>
    <mergeCell ref="B13:B16"/>
    <mergeCell ref="B17:B24"/>
    <mergeCell ref="B25:B3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EA41-8E8D-4C0B-82A1-810DF64AAEFE}">
  <dimension ref="A1:I105"/>
  <sheetViews>
    <sheetView zoomScaleNormal="100" workbookViewId="0"/>
  </sheetViews>
  <sheetFormatPr baseColWidth="10" defaultRowHeight="15" x14ac:dyDescent="0.25"/>
  <cols>
    <col min="1" max="1" width="20.140625" customWidth="1"/>
    <col min="3" max="3" width="14" bestFit="1" customWidth="1"/>
    <col min="4" max="4" width="32.42578125" style="1" customWidth="1"/>
    <col min="5" max="5" width="15.85546875" customWidth="1"/>
    <col min="6" max="6" width="37.28515625" customWidth="1"/>
    <col min="8" max="8" width="18.85546875" customWidth="1"/>
  </cols>
  <sheetData>
    <row r="1" spans="1:9" s="12" customFormat="1" x14ac:dyDescent="0.25">
      <c r="A1" s="12" t="s">
        <v>65</v>
      </c>
      <c r="D1" s="13"/>
    </row>
    <row r="2" spans="1:9" s="14" customFormat="1" x14ac:dyDescent="0.25">
      <c r="A2" s="52" t="s">
        <v>57</v>
      </c>
      <c r="B2" s="52"/>
      <c r="C2" s="52"/>
      <c r="D2" s="52"/>
      <c r="E2" s="52"/>
      <c r="F2" s="52"/>
      <c r="G2" s="52"/>
      <c r="H2" s="52"/>
    </row>
    <row r="3" spans="1:9" s="10" customFormat="1" x14ac:dyDescent="0.25">
      <c r="A3" s="11"/>
      <c r="B3" s="11"/>
      <c r="C3" s="11"/>
      <c r="D3" s="11"/>
      <c r="E3" s="11"/>
      <c r="F3" s="11"/>
      <c r="G3" s="11"/>
    </row>
    <row r="4" spans="1:9" x14ac:dyDescent="0.25">
      <c r="A4" s="51" t="s">
        <v>3</v>
      </c>
      <c r="B4" s="51"/>
      <c r="C4" s="49" t="s">
        <v>31</v>
      </c>
      <c r="D4" s="49"/>
      <c r="E4" s="50" t="s">
        <v>32</v>
      </c>
      <c r="F4" s="50"/>
    </row>
    <row r="5" spans="1:9" ht="18" x14ac:dyDescent="0.25">
      <c r="A5" s="29" t="s">
        <v>1</v>
      </c>
      <c r="B5" s="29" t="s">
        <v>2</v>
      </c>
      <c r="C5" s="29" t="s">
        <v>33</v>
      </c>
      <c r="D5" s="29" t="s">
        <v>47</v>
      </c>
      <c r="E5" s="29" t="s">
        <v>33</v>
      </c>
      <c r="F5" s="29" t="s">
        <v>47</v>
      </c>
    </row>
    <row r="6" spans="1:9" x14ac:dyDescent="0.25">
      <c r="A6" s="46">
        <v>2</v>
      </c>
      <c r="B6" s="53" t="s">
        <v>48</v>
      </c>
      <c r="C6" s="31">
        <v>22.611284000000001</v>
      </c>
      <c r="D6" s="32">
        <v>747789607.31907904</v>
      </c>
      <c r="E6" s="31">
        <v>25.666433000000001</v>
      </c>
      <c r="F6" s="32">
        <v>85277052.066200703</v>
      </c>
      <c r="G6" s="23"/>
      <c r="H6" s="23"/>
      <c r="I6" s="23"/>
    </row>
    <row r="7" spans="1:9" x14ac:dyDescent="0.25">
      <c r="A7" s="46"/>
      <c r="B7" s="53"/>
      <c r="C7" s="31">
        <v>27.349277000000001</v>
      </c>
      <c r="D7" s="32">
        <v>25789077.9194079</v>
      </c>
      <c r="E7" s="31">
        <v>25.959924999999998</v>
      </c>
      <c r="F7" s="32">
        <v>69222681.949013203</v>
      </c>
      <c r="G7" s="23"/>
      <c r="H7" s="23"/>
      <c r="I7" s="23"/>
    </row>
    <row r="8" spans="1:9" x14ac:dyDescent="0.25">
      <c r="A8" s="46"/>
      <c r="B8" s="53"/>
      <c r="C8" s="31">
        <v>28.285059</v>
      </c>
      <c r="D8" s="32">
        <v>13262163.985402999</v>
      </c>
      <c r="E8" s="31">
        <v>26.458199</v>
      </c>
      <c r="F8" s="32">
        <v>48580300.421463802</v>
      </c>
      <c r="G8" s="23"/>
      <c r="H8" s="23"/>
      <c r="I8" s="23"/>
    </row>
    <row r="9" spans="1:9" x14ac:dyDescent="0.25">
      <c r="A9" s="46"/>
      <c r="B9" s="54" t="s">
        <v>49</v>
      </c>
      <c r="C9" s="31">
        <v>25.733637000000002</v>
      </c>
      <c r="D9" s="32">
        <v>81299957.596628293</v>
      </c>
      <c r="E9" s="31">
        <v>27.715302999999999</v>
      </c>
      <c r="F9" s="32">
        <v>19882218.531558398</v>
      </c>
      <c r="G9" s="23"/>
      <c r="H9" s="23"/>
      <c r="I9" s="23"/>
    </row>
    <row r="10" spans="1:9" x14ac:dyDescent="0.25">
      <c r="A10" s="46"/>
      <c r="B10" s="54"/>
      <c r="C10" s="31">
        <v>24.358467000000001</v>
      </c>
      <c r="D10" s="32">
        <v>216035665.09046099</v>
      </c>
      <c r="E10" s="31">
        <v>28.113327000000002</v>
      </c>
      <c r="F10" s="32">
        <v>14983665.546618</v>
      </c>
      <c r="G10" s="23"/>
      <c r="H10" s="23"/>
      <c r="I10" s="23"/>
    </row>
    <row r="11" spans="1:9" x14ac:dyDescent="0.25">
      <c r="A11" s="46"/>
      <c r="B11" s="54"/>
      <c r="C11" s="31">
        <v>31.289133</v>
      </c>
      <c r="D11" s="32">
        <v>1568306.7121003801</v>
      </c>
      <c r="E11" s="31">
        <v>25.311964</v>
      </c>
      <c r="F11" s="32">
        <v>109707487.40748399</v>
      </c>
      <c r="G11" s="23"/>
      <c r="H11" s="23"/>
      <c r="I11" s="23"/>
    </row>
    <row r="12" spans="1:9" x14ac:dyDescent="0.25">
      <c r="A12" s="46"/>
      <c r="B12" s="53" t="s">
        <v>50</v>
      </c>
      <c r="C12" s="31">
        <v>24.497523999999999</v>
      </c>
      <c r="D12" s="32">
        <v>195707098.06743401</v>
      </c>
      <c r="E12" s="31">
        <v>26.15513</v>
      </c>
      <c r="F12" s="32">
        <v>60255924.265008204</v>
      </c>
      <c r="G12" s="23"/>
      <c r="H12" s="23"/>
      <c r="I12" s="23"/>
    </row>
    <row r="13" spans="1:9" x14ac:dyDescent="0.25">
      <c r="A13" s="46"/>
      <c r="B13" s="53"/>
      <c r="C13" s="31">
        <v>24.656631000000001</v>
      </c>
      <c r="D13" s="32">
        <v>174783084.90953901</v>
      </c>
      <c r="E13" s="31">
        <v>29.297228</v>
      </c>
      <c r="F13" s="32">
        <v>6459763.0550986798</v>
      </c>
      <c r="G13" s="23"/>
      <c r="H13" s="23"/>
      <c r="I13" s="23"/>
    </row>
    <row r="14" spans="1:9" x14ac:dyDescent="0.25">
      <c r="A14" s="46"/>
      <c r="B14" s="53"/>
      <c r="C14" s="31">
        <v>23.466035999999999</v>
      </c>
      <c r="D14" s="32">
        <v>407349486.01973701</v>
      </c>
      <c r="E14" s="31">
        <v>24.70261</v>
      </c>
      <c r="F14" s="32">
        <v>169164214.12417799</v>
      </c>
      <c r="G14" s="23"/>
      <c r="H14" s="23"/>
      <c r="I14" s="23"/>
    </row>
    <row r="15" spans="1:9" x14ac:dyDescent="0.25">
      <c r="A15" s="46"/>
      <c r="B15" s="53" t="s">
        <v>51</v>
      </c>
      <c r="C15" s="31">
        <v>25.698128000000001</v>
      </c>
      <c r="D15" s="32">
        <v>83377704.821134895</v>
      </c>
      <c r="E15" s="31">
        <v>29.803636999999998</v>
      </c>
      <c r="F15" s="32">
        <v>4507311.6503263796</v>
      </c>
      <c r="G15" s="23"/>
      <c r="H15" s="23"/>
      <c r="I15" s="23"/>
    </row>
    <row r="16" spans="1:9" x14ac:dyDescent="0.25">
      <c r="A16" s="46"/>
      <c r="B16" s="53"/>
      <c r="C16" s="41">
        <v>35.609116</v>
      </c>
      <c r="D16" s="42">
        <v>72795.254933206699</v>
      </c>
      <c r="E16" s="31">
        <v>28.736478999999999</v>
      </c>
      <c r="F16" s="32">
        <v>9622485.9940378293</v>
      </c>
      <c r="G16" s="23"/>
      <c r="H16" s="23"/>
      <c r="I16" s="23"/>
    </row>
    <row r="17" spans="1:9" x14ac:dyDescent="0.25">
      <c r="A17" s="46"/>
      <c r="B17" s="53"/>
      <c r="C17" s="41">
        <v>34.839730000000003</v>
      </c>
      <c r="D17" s="42">
        <v>125767.371529027</v>
      </c>
      <c r="E17" s="31">
        <v>31.098037999999999</v>
      </c>
      <c r="F17" s="32">
        <v>1796433.21790193</v>
      </c>
      <c r="G17" s="23"/>
      <c r="H17" s="23"/>
      <c r="I17" s="23"/>
    </row>
    <row r="18" spans="1:9" x14ac:dyDescent="0.25">
      <c r="A18" s="46"/>
      <c r="B18" s="53" t="s">
        <v>52</v>
      </c>
      <c r="C18" s="41">
        <v>37.148994000000002</v>
      </c>
      <c r="D18" s="42">
        <v>24368.671367042902</v>
      </c>
      <c r="E18" s="31">
        <v>30.361128000000001</v>
      </c>
      <c r="F18" s="32">
        <v>3032860.0833290499</v>
      </c>
      <c r="G18" s="23"/>
      <c r="H18" s="23"/>
      <c r="I18" s="23"/>
    </row>
    <row r="19" spans="1:9" x14ac:dyDescent="0.25">
      <c r="A19" s="46"/>
      <c r="B19" s="53"/>
      <c r="C19" s="41">
        <v>34.922469999999997</v>
      </c>
      <c r="D19" s="42">
        <v>118585.254016675</v>
      </c>
      <c r="E19" s="41">
        <v>33.08361</v>
      </c>
      <c r="F19" s="42">
        <v>438106.75269678998</v>
      </c>
      <c r="G19" s="23"/>
      <c r="H19" s="23"/>
      <c r="I19" s="23"/>
    </row>
    <row r="20" spans="1:9" x14ac:dyDescent="0.25">
      <c r="A20" s="46"/>
      <c r="B20" s="53"/>
      <c r="C20" s="41">
        <v>36.04298</v>
      </c>
      <c r="D20" s="42">
        <v>53480.349716387303</v>
      </c>
      <c r="E20" s="31">
        <v>28.760393000000001</v>
      </c>
      <c r="F20" s="32">
        <v>9460330.3608141392</v>
      </c>
      <c r="G20" s="23"/>
      <c r="H20" s="23"/>
      <c r="I20" s="23"/>
    </row>
    <row r="21" spans="1:9" x14ac:dyDescent="0.25">
      <c r="A21" s="46"/>
      <c r="B21" s="53" t="s">
        <v>53</v>
      </c>
      <c r="C21" s="41" t="s">
        <v>0</v>
      </c>
      <c r="D21" s="41" t="s">
        <v>0</v>
      </c>
      <c r="E21" s="41">
        <v>33.745426000000002</v>
      </c>
      <c r="F21" s="42">
        <v>273725.87354559603</v>
      </c>
      <c r="G21" s="23"/>
      <c r="H21" s="23"/>
      <c r="I21" s="23"/>
    </row>
    <row r="22" spans="1:9" x14ac:dyDescent="0.25">
      <c r="A22" s="46"/>
      <c r="B22" s="53"/>
      <c r="C22" s="41" t="s">
        <v>0</v>
      </c>
      <c r="D22" s="41" t="s">
        <v>0</v>
      </c>
      <c r="E22" s="41">
        <v>34.191208000000003</v>
      </c>
      <c r="F22" s="42">
        <v>199401.72496594899</v>
      </c>
      <c r="G22" s="23"/>
      <c r="H22" s="23"/>
      <c r="I22" s="23"/>
    </row>
    <row r="23" spans="1:9" x14ac:dyDescent="0.25">
      <c r="A23" s="46"/>
      <c r="B23" s="53"/>
      <c r="C23" s="41">
        <v>38.053246000000001</v>
      </c>
      <c r="D23" s="42">
        <v>12815.6897268797</v>
      </c>
      <c r="E23" s="41">
        <v>34.127719999999997</v>
      </c>
      <c r="F23" s="42">
        <v>208604.64447423001</v>
      </c>
      <c r="G23" s="23"/>
      <c r="H23" s="23"/>
      <c r="I23" s="23"/>
    </row>
    <row r="24" spans="1:9" x14ac:dyDescent="0.25">
      <c r="A24" s="46">
        <v>3</v>
      </c>
      <c r="B24" s="53" t="s">
        <v>48</v>
      </c>
      <c r="C24" s="31">
        <v>21.127490000000002</v>
      </c>
      <c r="D24" s="32">
        <v>2146549280.4276299</v>
      </c>
      <c r="E24" s="31">
        <v>28.496856999999999</v>
      </c>
      <c r="F24" s="32">
        <v>11408924.464175601</v>
      </c>
      <c r="G24" s="23"/>
      <c r="H24" s="23"/>
      <c r="I24" s="23"/>
    </row>
    <row r="25" spans="1:9" x14ac:dyDescent="0.25">
      <c r="A25" s="46"/>
      <c r="B25" s="53"/>
      <c r="C25" s="31">
        <v>26.427631000000002</v>
      </c>
      <c r="D25" s="32">
        <v>49647169.896176003</v>
      </c>
      <c r="E25" s="31">
        <v>25.268716999999999</v>
      </c>
      <c r="F25" s="32">
        <v>113131662.469161</v>
      </c>
      <c r="G25" s="23"/>
      <c r="H25" s="23"/>
      <c r="I25" s="23"/>
    </row>
    <row r="26" spans="1:9" x14ac:dyDescent="0.25">
      <c r="A26" s="46"/>
      <c r="B26" s="53"/>
      <c r="C26" s="31">
        <v>25.155745</v>
      </c>
      <c r="D26" s="32">
        <v>122589182.000411</v>
      </c>
      <c r="E26" s="31">
        <v>27.63194</v>
      </c>
      <c r="F26" s="32">
        <v>21095705.373663701</v>
      </c>
      <c r="G26" s="23"/>
      <c r="H26" s="23"/>
      <c r="I26" s="23"/>
    </row>
    <row r="27" spans="1:9" x14ac:dyDescent="0.25">
      <c r="A27" s="46"/>
      <c r="B27" s="54" t="s">
        <v>49</v>
      </c>
      <c r="C27" s="31">
        <v>21.981112</v>
      </c>
      <c r="D27" s="32">
        <v>1170246011.51316</v>
      </c>
      <c r="E27" s="31">
        <v>27.994019999999999</v>
      </c>
      <c r="F27" s="32">
        <v>16309515.8627159</v>
      </c>
      <c r="G27" s="23"/>
      <c r="H27" s="23"/>
      <c r="I27" s="23"/>
    </row>
    <row r="28" spans="1:9" x14ac:dyDescent="0.25">
      <c r="A28" s="46"/>
      <c r="B28" s="54"/>
      <c r="C28" s="31">
        <v>21.124310000000001</v>
      </c>
      <c r="D28" s="32">
        <v>2151405242.59868</v>
      </c>
      <c r="E28" s="31">
        <v>30.967703</v>
      </c>
      <c r="F28" s="32">
        <v>1970778.7162379201</v>
      </c>
      <c r="G28" s="23"/>
      <c r="H28" s="23"/>
      <c r="I28" s="23"/>
    </row>
    <row r="29" spans="1:9" x14ac:dyDescent="0.25">
      <c r="A29" s="46"/>
      <c r="B29" s="54"/>
      <c r="C29" s="31">
        <v>23.55904</v>
      </c>
      <c r="D29" s="32">
        <v>381295929.27631599</v>
      </c>
      <c r="E29" s="31">
        <v>24.567157999999999</v>
      </c>
      <c r="F29" s="32">
        <v>186257925.57565799</v>
      </c>
      <c r="G29" s="23"/>
      <c r="H29" s="23"/>
      <c r="I29" s="23"/>
    </row>
    <row r="30" spans="1:9" x14ac:dyDescent="0.25">
      <c r="A30" s="46"/>
      <c r="B30" s="53" t="s">
        <v>50</v>
      </c>
      <c r="C30" s="31">
        <v>20.277785999999999</v>
      </c>
      <c r="D30" s="32">
        <v>3926402754.9342098</v>
      </c>
      <c r="E30" s="31">
        <v>23.145515</v>
      </c>
      <c r="F30" s="32">
        <v>511556049.54769701</v>
      </c>
      <c r="G30" s="23"/>
      <c r="H30" s="23"/>
      <c r="I30" s="23"/>
    </row>
    <row r="31" spans="1:9" x14ac:dyDescent="0.25">
      <c r="A31" s="46"/>
      <c r="B31" s="53"/>
      <c r="C31" s="31">
        <v>21.382832000000001</v>
      </c>
      <c r="D31" s="32">
        <v>1790323252.4671099</v>
      </c>
      <c r="E31" s="31">
        <v>31.305472999999999</v>
      </c>
      <c r="F31" s="32">
        <v>1550200.0507555499</v>
      </c>
      <c r="G31" s="23"/>
      <c r="H31" s="23"/>
      <c r="I31" s="23"/>
    </row>
    <row r="32" spans="1:9" x14ac:dyDescent="0.25">
      <c r="A32" s="46"/>
      <c r="B32" s="53"/>
      <c r="C32" s="31">
        <v>20.941662000000001</v>
      </c>
      <c r="D32" s="32">
        <v>2449598766.4473701</v>
      </c>
      <c r="E32" s="31">
        <v>24.905989999999999</v>
      </c>
      <c r="F32" s="32">
        <v>146398527.44654599</v>
      </c>
      <c r="G32" s="23"/>
      <c r="H32" s="23"/>
      <c r="I32" s="23"/>
    </row>
    <row r="33" spans="1:9" x14ac:dyDescent="0.25">
      <c r="A33" s="46"/>
      <c r="B33" s="53" t="s">
        <v>51</v>
      </c>
      <c r="C33" s="31">
        <v>18.56549</v>
      </c>
      <c r="D33" s="32">
        <v>13258094407.894699</v>
      </c>
      <c r="E33" s="31">
        <v>24.688158000000001</v>
      </c>
      <c r="F33" s="32">
        <v>170910598.27302599</v>
      </c>
      <c r="G33" s="23"/>
      <c r="H33" s="23"/>
      <c r="I33" s="23"/>
    </row>
    <row r="34" spans="1:9" x14ac:dyDescent="0.25">
      <c r="A34" s="46"/>
      <c r="B34" s="53"/>
      <c r="C34" s="31">
        <v>35.923270000000002</v>
      </c>
      <c r="D34" s="32">
        <v>58229.290184221798</v>
      </c>
      <c r="E34" s="31">
        <v>29.998055000000001</v>
      </c>
      <c r="F34" s="32">
        <v>3925654.3209678298</v>
      </c>
      <c r="G34" s="23"/>
      <c r="H34" s="23"/>
      <c r="I34" s="23"/>
    </row>
    <row r="35" spans="1:9" x14ac:dyDescent="0.25">
      <c r="A35" s="46"/>
      <c r="B35" s="53"/>
      <c r="C35" s="31" t="s">
        <v>0</v>
      </c>
      <c r="D35" s="31" t="s">
        <v>0</v>
      </c>
      <c r="E35" s="31">
        <v>33.394770000000001</v>
      </c>
      <c r="F35" s="32">
        <v>351190.35118504602</v>
      </c>
      <c r="G35" s="23"/>
      <c r="H35" s="23"/>
      <c r="I35" s="23"/>
    </row>
    <row r="36" spans="1:9" x14ac:dyDescent="0.25">
      <c r="A36" s="46"/>
      <c r="B36" s="53" t="s">
        <v>52</v>
      </c>
      <c r="C36" s="31" t="s">
        <v>0</v>
      </c>
      <c r="D36" s="31" t="s">
        <v>0</v>
      </c>
      <c r="E36" s="31">
        <v>31.012854000000001</v>
      </c>
      <c r="F36" s="32">
        <v>1908545.2631900201</v>
      </c>
      <c r="G36" s="23"/>
      <c r="H36" s="23"/>
      <c r="I36" s="23"/>
    </row>
    <row r="37" spans="1:9" x14ac:dyDescent="0.25">
      <c r="A37" s="46"/>
      <c r="B37" s="53"/>
      <c r="C37" s="31">
        <v>28.975657999999999</v>
      </c>
      <c r="D37" s="32">
        <v>8118324.5207134103</v>
      </c>
      <c r="E37" s="31">
        <v>32.815666</v>
      </c>
      <c r="F37" s="32">
        <v>530003.59284250403</v>
      </c>
      <c r="G37" s="23"/>
      <c r="H37" s="23"/>
      <c r="I37" s="23"/>
    </row>
    <row r="38" spans="1:9" x14ac:dyDescent="0.25">
      <c r="A38" s="46"/>
      <c r="B38" s="53"/>
      <c r="C38" s="31">
        <v>37.490172999999999</v>
      </c>
      <c r="D38" s="32">
        <v>19121.840753053399</v>
      </c>
      <c r="E38" s="31">
        <v>22.440306</v>
      </c>
      <c r="F38" s="32">
        <v>844404574.42434204</v>
      </c>
      <c r="G38" s="23"/>
      <c r="H38" s="23"/>
      <c r="I38" s="23"/>
    </row>
    <row r="39" spans="1:9" x14ac:dyDescent="0.25">
      <c r="A39" s="46"/>
      <c r="B39" s="53" t="s">
        <v>53</v>
      </c>
      <c r="C39" s="31">
        <v>37.711905999999999</v>
      </c>
      <c r="D39" s="32">
        <v>16334.0380317286</v>
      </c>
      <c r="E39" s="31" t="s">
        <v>0</v>
      </c>
      <c r="F39" s="31" t="s">
        <v>0</v>
      </c>
      <c r="G39" s="23"/>
      <c r="H39" s="23"/>
      <c r="I39" s="23"/>
    </row>
    <row r="40" spans="1:9" x14ac:dyDescent="0.25">
      <c r="A40" s="46"/>
      <c r="B40" s="53"/>
      <c r="C40" s="31" t="s">
        <v>0</v>
      </c>
      <c r="D40" s="31" t="s">
        <v>0</v>
      </c>
      <c r="E40" s="31" t="s">
        <v>0</v>
      </c>
      <c r="F40" s="31" t="s">
        <v>0</v>
      </c>
      <c r="G40" s="23"/>
      <c r="H40" s="23"/>
      <c r="I40" s="23"/>
    </row>
    <row r="41" spans="1:9" x14ac:dyDescent="0.25">
      <c r="A41" s="46"/>
      <c r="B41" s="53"/>
      <c r="C41" s="31" t="s">
        <v>0</v>
      </c>
      <c r="D41" s="31" t="s">
        <v>0</v>
      </c>
      <c r="E41" s="31" t="s">
        <v>0</v>
      </c>
      <c r="F41" s="31" t="s">
        <v>0</v>
      </c>
      <c r="G41" s="23"/>
      <c r="H41" s="23"/>
      <c r="I41" s="23"/>
    </row>
    <row r="42" spans="1:9" x14ac:dyDescent="0.25">
      <c r="A42" s="46">
        <v>4</v>
      </c>
      <c r="B42" s="53" t="s">
        <v>48</v>
      </c>
      <c r="C42" s="31">
        <v>20.905052000000001</v>
      </c>
      <c r="D42" s="32">
        <v>2514167722.0394702</v>
      </c>
      <c r="E42" s="31">
        <v>30.891254</v>
      </c>
      <c r="F42" s="32">
        <v>2080813.13685367</v>
      </c>
      <c r="G42" s="23"/>
      <c r="H42" s="23"/>
      <c r="I42" s="23"/>
    </row>
    <row r="43" spans="1:9" x14ac:dyDescent="0.25">
      <c r="A43" s="46"/>
      <c r="B43" s="53"/>
      <c r="C43" s="31">
        <v>27.002341999999999</v>
      </c>
      <c r="D43" s="32">
        <v>33000049.791838001</v>
      </c>
      <c r="E43" s="31">
        <v>25.746013999999999</v>
      </c>
      <c r="F43" s="32">
        <v>80587994.706003293</v>
      </c>
      <c r="G43" s="23"/>
      <c r="H43" s="23"/>
      <c r="I43" s="23"/>
    </row>
    <row r="44" spans="1:9" x14ac:dyDescent="0.25">
      <c r="A44" s="46"/>
      <c r="B44" s="53"/>
      <c r="C44" s="31">
        <v>23.740046</v>
      </c>
      <c r="D44" s="32">
        <v>335271253.08388197</v>
      </c>
      <c r="E44" s="31">
        <v>30.196870000000001</v>
      </c>
      <c r="F44" s="32">
        <v>3408387.75634766</v>
      </c>
      <c r="G44" s="23"/>
      <c r="H44" s="23"/>
      <c r="I44" s="23"/>
    </row>
    <row r="45" spans="1:9" x14ac:dyDescent="0.25">
      <c r="A45" s="46"/>
      <c r="B45" s="54" t="s">
        <v>49</v>
      </c>
      <c r="C45" s="31">
        <v>29.589903</v>
      </c>
      <c r="D45" s="32">
        <v>5246682.6589484001</v>
      </c>
      <c r="E45" s="31">
        <v>25.771661999999999</v>
      </c>
      <c r="F45" s="32">
        <v>79132380.756578907</v>
      </c>
      <c r="G45" s="23"/>
      <c r="H45" s="23"/>
      <c r="I45" s="23"/>
    </row>
    <row r="46" spans="1:9" x14ac:dyDescent="0.25">
      <c r="A46" s="46"/>
      <c r="B46" s="54"/>
      <c r="C46" s="31">
        <v>19.825876000000001</v>
      </c>
      <c r="D46" s="32">
        <v>5413439062.5</v>
      </c>
      <c r="E46" s="31">
        <v>31.702805000000001</v>
      </c>
      <c r="F46" s="32">
        <v>1168838.85233026</v>
      </c>
      <c r="G46" s="23"/>
      <c r="H46" s="23"/>
      <c r="I46" s="23"/>
    </row>
    <row r="47" spans="1:9" x14ac:dyDescent="0.25">
      <c r="A47" s="46"/>
      <c r="B47" s="54"/>
      <c r="C47" s="31">
        <v>22.799462999999999</v>
      </c>
      <c r="D47" s="32">
        <v>654183316.20065796</v>
      </c>
      <c r="E47" s="31">
        <v>25.842517999999998</v>
      </c>
      <c r="F47" s="32">
        <v>75246289.704975307</v>
      </c>
      <c r="G47" s="23"/>
      <c r="H47" s="23"/>
      <c r="I47" s="23"/>
    </row>
    <row r="48" spans="1:9" x14ac:dyDescent="0.25">
      <c r="A48" s="46"/>
      <c r="B48" s="53" t="s">
        <v>50</v>
      </c>
      <c r="C48" s="31">
        <v>19.440853000000001</v>
      </c>
      <c r="D48" s="32">
        <v>7117173437.5</v>
      </c>
      <c r="E48" s="31">
        <v>21.717680000000001</v>
      </c>
      <c r="F48" s="32">
        <v>1411182586.34868</v>
      </c>
      <c r="G48" s="23"/>
      <c r="H48" s="23"/>
      <c r="I48" s="23"/>
    </row>
    <row r="49" spans="1:9" x14ac:dyDescent="0.25">
      <c r="A49" s="46"/>
      <c r="B49" s="53"/>
      <c r="C49" s="31">
        <v>19.755120999999999</v>
      </c>
      <c r="D49" s="32">
        <v>5692607236.8421001</v>
      </c>
      <c r="E49" s="31">
        <v>29.837315</v>
      </c>
      <c r="F49" s="32">
        <v>4400713.7499357499</v>
      </c>
      <c r="G49" s="23"/>
      <c r="H49" s="23"/>
      <c r="I49" s="23"/>
    </row>
    <row r="50" spans="1:9" x14ac:dyDescent="0.25">
      <c r="A50" s="46"/>
      <c r="B50" s="53"/>
      <c r="C50" s="31">
        <v>19.642147000000001</v>
      </c>
      <c r="D50" s="32">
        <v>6168503042.7631598</v>
      </c>
      <c r="E50" s="31">
        <v>24.840720000000001</v>
      </c>
      <c r="F50" s="32">
        <v>153349434.62171099</v>
      </c>
      <c r="G50" s="23"/>
      <c r="H50" s="23"/>
      <c r="I50" s="23"/>
    </row>
    <row r="51" spans="1:9" x14ac:dyDescent="0.25">
      <c r="A51" s="46"/>
      <c r="B51" s="53" t="s">
        <v>51</v>
      </c>
      <c r="C51" s="31">
        <v>19.917341</v>
      </c>
      <c r="D51" s="32">
        <v>5072748026.3157902</v>
      </c>
      <c r="E51" s="31">
        <v>21.448446000000001</v>
      </c>
      <c r="F51" s="32">
        <v>1708755838.8157899</v>
      </c>
      <c r="G51" s="23"/>
      <c r="H51" s="23"/>
      <c r="I51" s="23"/>
    </row>
    <row r="52" spans="1:9" x14ac:dyDescent="0.25">
      <c r="A52" s="46"/>
      <c r="B52" s="53"/>
      <c r="C52" s="31" t="s">
        <v>0</v>
      </c>
      <c r="D52" s="31" t="s">
        <v>0</v>
      </c>
      <c r="E52" s="31">
        <v>30.804311999999999</v>
      </c>
      <c r="F52" s="32">
        <v>2213437.3514275802</v>
      </c>
      <c r="G52" s="23"/>
      <c r="H52" s="23"/>
      <c r="I52" s="23"/>
    </row>
    <row r="53" spans="1:9" x14ac:dyDescent="0.25">
      <c r="A53" s="46"/>
      <c r="B53" s="53"/>
      <c r="C53" s="31">
        <v>28.505184</v>
      </c>
      <c r="D53" s="32">
        <v>11341605.0961143</v>
      </c>
      <c r="E53" s="31">
        <v>28.358484000000001</v>
      </c>
      <c r="F53" s="32">
        <v>12587869.583933</v>
      </c>
      <c r="G53" s="23"/>
      <c r="H53" s="23"/>
      <c r="I53" s="23"/>
    </row>
    <row r="54" spans="1:9" x14ac:dyDescent="0.25">
      <c r="A54" s="46"/>
      <c r="B54" s="53" t="s">
        <v>52</v>
      </c>
      <c r="C54" s="31">
        <v>24.664556999999999</v>
      </c>
      <c r="D54" s="32">
        <v>173801462.27384901</v>
      </c>
      <c r="E54" s="31">
        <v>35.418640000000003</v>
      </c>
      <c r="F54" s="32">
        <v>83347.350672671702</v>
      </c>
      <c r="G54" s="23"/>
      <c r="H54" s="23"/>
      <c r="I54" s="23"/>
    </row>
    <row r="55" spans="1:9" x14ac:dyDescent="0.25">
      <c r="A55" s="46"/>
      <c r="B55" s="53"/>
      <c r="C55" s="31">
        <v>30.968755999999999</v>
      </c>
      <c r="D55" s="32">
        <v>1969304.71721448</v>
      </c>
      <c r="E55" s="31">
        <v>24.819084</v>
      </c>
      <c r="F55" s="32">
        <v>155725480.57154599</v>
      </c>
      <c r="G55" s="23"/>
      <c r="H55" s="23"/>
      <c r="I55" s="23"/>
    </row>
    <row r="56" spans="1:9" x14ac:dyDescent="0.25">
      <c r="A56" s="46"/>
      <c r="B56" s="53"/>
      <c r="C56" s="31">
        <v>37.29083</v>
      </c>
      <c r="D56" s="32">
        <v>22032.096825147899</v>
      </c>
      <c r="E56" s="31">
        <v>20.523474</v>
      </c>
      <c r="F56" s="32">
        <v>3297352302.6315799</v>
      </c>
      <c r="G56" s="23"/>
      <c r="H56" s="23"/>
      <c r="I56" s="23"/>
    </row>
    <row r="57" spans="1:9" x14ac:dyDescent="0.25">
      <c r="A57" s="46"/>
      <c r="B57" s="53" t="s">
        <v>53</v>
      </c>
      <c r="C57" s="31" t="s">
        <v>0</v>
      </c>
      <c r="D57" s="31" t="s">
        <v>0</v>
      </c>
      <c r="E57" s="31">
        <v>29.902473000000001</v>
      </c>
      <c r="F57" s="32">
        <v>4201577.4375513997</v>
      </c>
      <c r="G57" s="23"/>
      <c r="H57" s="23"/>
      <c r="I57" s="23"/>
    </row>
    <row r="58" spans="1:9" x14ac:dyDescent="0.25">
      <c r="A58" s="46"/>
      <c r="B58" s="53"/>
      <c r="C58" s="31" t="s">
        <v>0</v>
      </c>
      <c r="D58" s="31" t="s">
        <v>0</v>
      </c>
      <c r="E58" s="31">
        <v>35.799156000000004</v>
      </c>
      <c r="F58" s="32">
        <v>63598.747629868398</v>
      </c>
      <c r="G58" s="23"/>
      <c r="H58" s="23"/>
      <c r="I58" s="23"/>
    </row>
    <row r="59" spans="1:9" x14ac:dyDescent="0.25">
      <c r="A59" s="46"/>
      <c r="B59" s="53"/>
      <c r="C59" s="31" t="s">
        <v>0</v>
      </c>
      <c r="D59" s="31" t="s">
        <v>0</v>
      </c>
      <c r="E59" s="31">
        <v>35.695323999999999</v>
      </c>
      <c r="F59" s="32">
        <v>68469.2476925097</v>
      </c>
      <c r="G59" s="23"/>
      <c r="H59" s="23"/>
      <c r="I59" s="23"/>
    </row>
    <row r="60" spans="1:9" x14ac:dyDescent="0.25">
      <c r="D60"/>
    </row>
    <row r="70" spans="2:2" x14ac:dyDescent="0.25">
      <c r="B70" s="4"/>
    </row>
    <row r="71" spans="2:2" x14ac:dyDescent="0.25">
      <c r="B71" s="4"/>
    </row>
    <row r="72" spans="2:2" x14ac:dyDescent="0.25">
      <c r="B72" s="4"/>
    </row>
    <row r="73" spans="2:2" x14ac:dyDescent="0.25">
      <c r="B73" s="4"/>
    </row>
    <row r="74" spans="2:2" x14ac:dyDescent="0.25">
      <c r="B74" s="4"/>
    </row>
    <row r="75" spans="2:2" x14ac:dyDescent="0.25">
      <c r="B75" s="4"/>
    </row>
    <row r="76" spans="2:2" x14ac:dyDescent="0.25">
      <c r="B76" s="4"/>
    </row>
    <row r="77" spans="2:2" x14ac:dyDescent="0.25">
      <c r="B77" s="4"/>
    </row>
    <row r="78" spans="2:2" x14ac:dyDescent="0.25">
      <c r="B78" s="4"/>
    </row>
    <row r="79" spans="2:2" x14ac:dyDescent="0.25">
      <c r="B79" s="4"/>
    </row>
    <row r="80" spans="2:2" x14ac:dyDescent="0.25">
      <c r="B80" s="4"/>
    </row>
    <row r="81" spans="2:2" x14ac:dyDescent="0.25">
      <c r="B81" s="4"/>
    </row>
    <row r="82" spans="2:2" x14ac:dyDescent="0.25">
      <c r="B82" s="4"/>
    </row>
    <row r="83" spans="2:2" x14ac:dyDescent="0.25">
      <c r="B83" s="4"/>
    </row>
    <row r="84" spans="2:2" x14ac:dyDescent="0.25">
      <c r="B84" s="4"/>
    </row>
    <row r="85" spans="2:2" x14ac:dyDescent="0.25">
      <c r="B85" s="4"/>
    </row>
    <row r="86" spans="2:2" x14ac:dyDescent="0.25">
      <c r="B86" s="4"/>
    </row>
    <row r="87" spans="2:2" x14ac:dyDescent="0.25">
      <c r="B87" s="4"/>
    </row>
    <row r="88" spans="2:2" x14ac:dyDescent="0.25">
      <c r="B88" s="4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  <row r="93" spans="2:2" x14ac:dyDescent="0.25">
      <c r="B93" s="4"/>
    </row>
    <row r="94" spans="2:2" x14ac:dyDescent="0.25">
      <c r="B94" s="4"/>
    </row>
    <row r="95" spans="2:2" x14ac:dyDescent="0.25">
      <c r="B95" s="4"/>
    </row>
    <row r="96" spans="2:2" x14ac:dyDescent="0.25">
      <c r="B96" s="4"/>
    </row>
    <row r="97" spans="2:2" x14ac:dyDescent="0.25">
      <c r="B97" s="4"/>
    </row>
    <row r="98" spans="2:2" x14ac:dyDescent="0.25">
      <c r="B98" s="4"/>
    </row>
    <row r="99" spans="2:2" x14ac:dyDescent="0.25">
      <c r="B99" s="4"/>
    </row>
    <row r="100" spans="2:2" x14ac:dyDescent="0.25">
      <c r="B100" s="4"/>
    </row>
    <row r="101" spans="2:2" x14ac:dyDescent="0.25">
      <c r="B101" s="4"/>
    </row>
    <row r="102" spans="2:2" x14ac:dyDescent="0.25">
      <c r="B102" s="4"/>
    </row>
    <row r="103" spans="2:2" x14ac:dyDescent="0.25">
      <c r="B103" s="4"/>
    </row>
    <row r="104" spans="2:2" x14ac:dyDescent="0.25">
      <c r="B104" s="4"/>
    </row>
    <row r="105" spans="2:2" x14ac:dyDescent="0.25">
      <c r="B105" s="4"/>
    </row>
  </sheetData>
  <mergeCells count="25">
    <mergeCell ref="B30:B32"/>
    <mergeCell ref="B33:B35"/>
    <mergeCell ref="B36:B38"/>
    <mergeCell ref="B39:B41"/>
    <mergeCell ref="A24:A41"/>
    <mergeCell ref="B24:B26"/>
    <mergeCell ref="B27:B29"/>
    <mergeCell ref="A42:A59"/>
    <mergeCell ref="B42:B44"/>
    <mergeCell ref="B48:B50"/>
    <mergeCell ref="B51:B53"/>
    <mergeCell ref="B54:B56"/>
    <mergeCell ref="B57:B59"/>
    <mergeCell ref="B45:B47"/>
    <mergeCell ref="C4:D4"/>
    <mergeCell ref="E4:F4"/>
    <mergeCell ref="A4:B4"/>
    <mergeCell ref="A2:H2"/>
    <mergeCell ref="A6:A23"/>
    <mergeCell ref="B6:B8"/>
    <mergeCell ref="B9:B11"/>
    <mergeCell ref="B12:B14"/>
    <mergeCell ref="B15:B17"/>
    <mergeCell ref="B18:B20"/>
    <mergeCell ref="B21:B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3B50F-D008-44A7-9BEC-C08A408E8CB6}">
  <dimension ref="A1:AA71"/>
  <sheetViews>
    <sheetView workbookViewId="0"/>
  </sheetViews>
  <sheetFormatPr baseColWidth="10" defaultRowHeight="15" x14ac:dyDescent="0.25"/>
  <cols>
    <col min="1" max="1" width="12.85546875" style="22" customWidth="1"/>
    <col min="2" max="2" width="13.85546875" style="22" customWidth="1"/>
    <col min="3" max="3" width="22" style="22" customWidth="1"/>
    <col min="4" max="4" width="39.140625" style="22" customWidth="1"/>
    <col min="5" max="5" width="14.140625" style="22" bestFit="1" customWidth="1"/>
    <col min="6" max="6" width="15" style="22" bestFit="1" customWidth="1"/>
    <col min="7" max="7" width="13.85546875" style="22" customWidth="1"/>
    <col min="8" max="8" width="13.5703125" style="22" bestFit="1" customWidth="1"/>
    <col min="9" max="9" width="12.7109375" style="22" customWidth="1"/>
    <col min="10" max="10" width="14.7109375" style="22" customWidth="1"/>
    <col min="11" max="11" width="15" style="22" bestFit="1" customWidth="1"/>
    <col min="12" max="12" width="11.42578125" style="22"/>
    <col min="13" max="13" width="13.28515625" style="22" customWidth="1"/>
    <col min="14" max="14" width="14" style="22" customWidth="1"/>
    <col min="15" max="15" width="14.140625" style="22" bestFit="1" customWidth="1"/>
    <col min="16" max="16384" width="11.42578125" style="22"/>
  </cols>
  <sheetData>
    <row r="1" spans="1:27" s="5" customFormat="1" x14ac:dyDescent="0.25">
      <c r="A1" s="12" t="s">
        <v>66</v>
      </c>
      <c r="B1" s="12"/>
      <c r="C1" s="12"/>
      <c r="D1" s="13"/>
      <c r="E1" s="12"/>
      <c r="F1" s="12"/>
      <c r="G1" s="12"/>
      <c r="H1" s="12"/>
      <c r="I1" s="12"/>
      <c r="J1" s="12"/>
    </row>
    <row r="2" spans="1:27" s="14" customFormat="1" ht="53.25" customHeight="1" x14ac:dyDescent="0.25">
      <c r="A2" s="52" t="s">
        <v>58</v>
      </c>
      <c r="B2" s="52"/>
      <c r="C2" s="52"/>
      <c r="D2" s="52"/>
      <c r="E2" s="52"/>
      <c r="F2" s="52"/>
      <c r="G2" s="52"/>
      <c r="H2" s="52"/>
      <c r="I2" s="52"/>
      <c r="J2" s="52"/>
      <c r="K2" s="34"/>
      <c r="L2" s="34"/>
      <c r="M2" s="34"/>
      <c r="N2" s="34"/>
    </row>
    <row r="3" spans="1:27" s="10" customFormat="1" x14ac:dyDescent="0.25">
      <c r="B3" s="20"/>
      <c r="C3" s="20"/>
      <c r="D3" s="20"/>
      <c r="E3" s="20"/>
      <c r="F3" s="20"/>
      <c r="G3" s="20"/>
      <c r="H3" s="20"/>
      <c r="O3" s="22"/>
    </row>
    <row r="4" spans="1:27" ht="32.25" customHeight="1" x14ac:dyDescent="0.25">
      <c r="A4" s="26" t="s">
        <v>36</v>
      </c>
      <c r="B4" s="26" t="s">
        <v>34</v>
      </c>
      <c r="C4" s="26" t="s">
        <v>47</v>
      </c>
      <c r="D4" s="26" t="s">
        <v>54</v>
      </c>
      <c r="E4" s="20"/>
      <c r="F4" s="20"/>
    </row>
    <row r="5" spans="1:27" x14ac:dyDescent="0.25">
      <c r="A5" s="55" t="s">
        <v>37</v>
      </c>
      <c r="B5" s="56">
        <v>10</v>
      </c>
      <c r="C5" s="35">
        <v>1731869.5709549752</v>
      </c>
      <c r="D5" s="57">
        <v>11224640.846752383</v>
      </c>
      <c r="E5" s="20"/>
      <c r="F5" s="20"/>
      <c r="T5" s="23"/>
      <c r="W5" s="18"/>
      <c r="X5" s="18"/>
      <c r="Z5" s="25"/>
      <c r="AA5" s="25"/>
    </row>
    <row r="6" spans="1:27" x14ac:dyDescent="0.25">
      <c r="A6" s="55"/>
      <c r="B6" s="56"/>
      <c r="C6" s="35">
        <v>2032173.186806127</v>
      </c>
      <c r="D6" s="58"/>
      <c r="E6" s="20"/>
      <c r="F6" s="20"/>
      <c r="T6" s="23"/>
      <c r="W6" s="18"/>
      <c r="X6" s="18"/>
      <c r="Z6" s="25"/>
      <c r="AA6" s="25"/>
    </row>
    <row r="7" spans="1:27" x14ac:dyDescent="0.25">
      <c r="A7" s="55"/>
      <c r="B7" s="56"/>
      <c r="C7" s="35">
        <v>220925.54925215879</v>
      </c>
      <c r="D7" s="58"/>
      <c r="E7" s="20"/>
      <c r="F7" s="20"/>
      <c r="W7" s="18"/>
      <c r="X7" s="18"/>
      <c r="Z7" s="25"/>
      <c r="AA7" s="25"/>
    </row>
    <row r="8" spans="1:27" x14ac:dyDescent="0.25">
      <c r="A8" s="55"/>
      <c r="B8" s="56"/>
      <c r="C8" s="35">
        <v>1053301.2437679896</v>
      </c>
      <c r="D8" s="58"/>
      <c r="E8" s="20"/>
      <c r="F8" s="20"/>
      <c r="W8" s="18"/>
      <c r="X8" s="18"/>
      <c r="Z8" s="25"/>
      <c r="AA8" s="25"/>
    </row>
    <row r="9" spans="1:27" x14ac:dyDescent="0.25">
      <c r="A9" s="55"/>
      <c r="B9" s="56"/>
      <c r="C9" s="35">
        <v>1541985.9581234583</v>
      </c>
      <c r="D9" s="58"/>
      <c r="E9" s="20"/>
      <c r="F9" s="20"/>
      <c r="W9" s="18"/>
      <c r="X9" s="18"/>
      <c r="Z9" s="25"/>
      <c r="AA9" s="25"/>
    </row>
    <row r="10" spans="1:27" x14ac:dyDescent="0.25">
      <c r="A10" s="55"/>
      <c r="B10" s="56"/>
      <c r="C10" s="35">
        <v>3031292.8155838819</v>
      </c>
      <c r="D10" s="58"/>
      <c r="E10" s="20"/>
      <c r="F10" s="20"/>
      <c r="W10" s="18"/>
      <c r="X10" s="18"/>
      <c r="Z10" s="25"/>
      <c r="AA10" s="25"/>
    </row>
    <row r="11" spans="1:27" x14ac:dyDescent="0.25">
      <c r="A11" s="55"/>
      <c r="B11" s="56">
        <v>3.3</v>
      </c>
      <c r="C11" s="35">
        <v>5164240.5052425992</v>
      </c>
      <c r="D11" s="58"/>
      <c r="E11" s="20"/>
      <c r="F11" s="20"/>
      <c r="W11" s="18"/>
      <c r="X11" s="18"/>
      <c r="Z11" s="25"/>
      <c r="AA11" s="25"/>
    </row>
    <row r="12" spans="1:27" x14ac:dyDescent="0.25">
      <c r="A12" s="55"/>
      <c r="B12" s="56"/>
      <c r="C12" s="35">
        <v>7413769.1293174345</v>
      </c>
      <c r="D12" s="58"/>
      <c r="E12" s="20"/>
      <c r="F12" s="20"/>
      <c r="W12" s="18"/>
      <c r="X12" s="18"/>
      <c r="Z12" s="25"/>
      <c r="AA12" s="25"/>
    </row>
    <row r="13" spans="1:27" x14ac:dyDescent="0.25">
      <c r="A13" s="55"/>
      <c r="B13" s="56"/>
      <c r="C13" s="35">
        <v>10322169.396587173</v>
      </c>
      <c r="D13" s="58"/>
      <c r="E13" s="20"/>
      <c r="F13" s="20"/>
      <c r="T13" s="22" t="s">
        <v>35</v>
      </c>
      <c r="W13" s="18"/>
      <c r="X13" s="18"/>
      <c r="Z13" s="25"/>
      <c r="AA13" s="25"/>
    </row>
    <row r="14" spans="1:27" x14ac:dyDescent="0.25">
      <c r="A14" s="55"/>
      <c r="B14" s="56"/>
      <c r="C14" s="35">
        <v>29476337.374588825</v>
      </c>
      <c r="D14" s="58"/>
      <c r="E14" s="20"/>
      <c r="F14" s="20"/>
      <c r="W14" s="18"/>
      <c r="X14" s="18"/>
      <c r="Z14" s="25"/>
      <c r="AA14" s="25"/>
    </row>
    <row r="15" spans="1:27" x14ac:dyDescent="0.25">
      <c r="A15" s="55"/>
      <c r="B15" s="56"/>
      <c r="C15" s="35">
        <v>3936823.1882195729</v>
      </c>
      <c r="D15" s="58"/>
      <c r="E15" s="20"/>
      <c r="F15" s="20"/>
      <c r="W15" s="18"/>
      <c r="X15" s="18"/>
      <c r="Z15" s="25"/>
      <c r="AA15" s="25"/>
    </row>
    <row r="16" spans="1:27" x14ac:dyDescent="0.25">
      <c r="A16" s="55"/>
      <c r="B16" s="56"/>
      <c r="C16" s="35">
        <v>7238736.7953330595</v>
      </c>
      <c r="D16" s="58"/>
      <c r="E16" s="20"/>
      <c r="F16" s="20"/>
      <c r="W16" s="18"/>
      <c r="X16" s="18"/>
      <c r="Z16" s="25"/>
      <c r="AA16" s="25"/>
    </row>
    <row r="17" spans="1:27" x14ac:dyDescent="0.25">
      <c r="A17" s="55" t="s">
        <v>38</v>
      </c>
      <c r="B17" s="56">
        <v>150</v>
      </c>
      <c r="C17" s="35">
        <v>1135382.3034667969</v>
      </c>
      <c r="D17" s="58"/>
      <c r="E17" s="20"/>
      <c r="F17" s="20"/>
      <c r="W17" s="18"/>
      <c r="X17" s="18"/>
      <c r="Z17" s="25"/>
      <c r="AA17" s="25"/>
    </row>
    <row r="18" spans="1:27" x14ac:dyDescent="0.25">
      <c r="A18" s="55"/>
      <c r="B18" s="56"/>
      <c r="C18" s="35">
        <v>1079528.9077919407</v>
      </c>
      <c r="D18" s="58"/>
      <c r="E18" s="20"/>
      <c r="F18" s="20"/>
      <c r="T18" s="23"/>
    </row>
    <row r="19" spans="1:27" x14ac:dyDescent="0.25">
      <c r="A19" s="55"/>
      <c r="B19" s="56"/>
      <c r="C19" s="35">
        <v>8596868.7397203948</v>
      </c>
      <c r="D19" s="58"/>
      <c r="E19" s="20"/>
      <c r="F19" s="20"/>
      <c r="T19" s="23"/>
      <c r="W19" s="25"/>
      <c r="X19" s="25"/>
    </row>
    <row r="20" spans="1:27" x14ac:dyDescent="0.25">
      <c r="A20" s="55"/>
      <c r="B20" s="56"/>
      <c r="C20" s="35">
        <v>4750919.4572368423</v>
      </c>
      <c r="D20" s="58"/>
      <c r="E20" s="20"/>
      <c r="F20" s="20"/>
      <c r="W20" s="25"/>
      <c r="X20" s="25"/>
    </row>
    <row r="21" spans="1:27" x14ac:dyDescent="0.25">
      <c r="A21" s="55"/>
      <c r="B21" s="56"/>
      <c r="C21" s="35">
        <v>5476016.2993421052</v>
      </c>
      <c r="D21" s="58"/>
      <c r="E21" s="20"/>
      <c r="F21" s="20"/>
      <c r="W21" s="25"/>
      <c r="X21" s="25"/>
    </row>
    <row r="22" spans="1:27" x14ac:dyDescent="0.25">
      <c r="A22" s="55"/>
      <c r="B22" s="56"/>
      <c r="C22" s="37">
        <v>8053121.9762541112</v>
      </c>
      <c r="D22" s="58"/>
      <c r="E22" s="20"/>
      <c r="F22" s="20"/>
      <c r="T22" s="24"/>
      <c r="W22" s="25"/>
      <c r="X22" s="25"/>
    </row>
    <row r="23" spans="1:27" x14ac:dyDescent="0.25">
      <c r="A23" s="55"/>
      <c r="B23" s="56">
        <v>50</v>
      </c>
      <c r="C23" s="35">
        <v>14380347.079564147</v>
      </c>
      <c r="D23" s="58"/>
      <c r="E23" s="20"/>
      <c r="F23" s="20"/>
      <c r="W23" s="25"/>
      <c r="X23" s="25"/>
    </row>
    <row r="24" spans="1:27" x14ac:dyDescent="0.25">
      <c r="A24" s="55"/>
      <c r="B24" s="56"/>
      <c r="C24" s="35">
        <v>1589393.6618523847</v>
      </c>
      <c r="D24" s="58"/>
      <c r="E24" s="20"/>
      <c r="F24" s="20"/>
      <c r="W24" s="25"/>
      <c r="X24" s="25"/>
    </row>
    <row r="25" spans="1:27" x14ac:dyDescent="0.25">
      <c r="A25" s="55"/>
      <c r="B25" s="56"/>
      <c r="C25" s="35">
        <v>11515621.555818258</v>
      </c>
      <c r="D25" s="58"/>
      <c r="E25" s="20"/>
      <c r="F25" s="20"/>
      <c r="W25" s="25"/>
      <c r="X25" s="25"/>
    </row>
    <row r="26" spans="1:27" x14ac:dyDescent="0.25">
      <c r="A26" s="55"/>
      <c r="B26" s="56"/>
      <c r="C26" s="35">
        <v>19114615.401932567</v>
      </c>
      <c r="D26" s="58"/>
      <c r="E26" s="20"/>
      <c r="F26" s="20"/>
      <c r="W26" s="25"/>
      <c r="X26" s="25"/>
    </row>
    <row r="27" spans="1:27" x14ac:dyDescent="0.25">
      <c r="A27" s="55"/>
      <c r="B27" s="56"/>
      <c r="C27" s="35">
        <v>8559473.4236225337</v>
      </c>
      <c r="D27" s="58"/>
      <c r="E27" s="20"/>
      <c r="F27" s="20"/>
      <c r="W27" s="25"/>
      <c r="X27" s="25"/>
    </row>
    <row r="28" spans="1:27" x14ac:dyDescent="0.25">
      <c r="A28" s="55"/>
      <c r="B28" s="56"/>
      <c r="C28" s="35">
        <v>20709527.12787829</v>
      </c>
      <c r="D28" s="58"/>
      <c r="E28" s="20"/>
      <c r="F28" s="20"/>
      <c r="W28" s="25"/>
      <c r="X28" s="25"/>
    </row>
    <row r="29" spans="1:27" x14ac:dyDescent="0.25">
      <c r="A29" s="55" t="s">
        <v>39</v>
      </c>
      <c r="B29" s="56">
        <v>150</v>
      </c>
      <c r="C29" s="15">
        <v>116292.34581395198</v>
      </c>
      <c r="D29" s="58"/>
      <c r="E29" s="20"/>
      <c r="F29" s="20"/>
      <c r="W29" s="25"/>
      <c r="X29" s="25"/>
    </row>
    <row r="30" spans="1:27" x14ac:dyDescent="0.25">
      <c r="A30" s="55"/>
      <c r="B30" s="56"/>
      <c r="C30" s="15">
        <v>2707012.0023386101</v>
      </c>
      <c r="D30" s="58"/>
      <c r="E30" s="20"/>
      <c r="F30" s="20"/>
      <c r="W30" s="23"/>
      <c r="X30" s="23"/>
    </row>
    <row r="31" spans="1:27" x14ac:dyDescent="0.25">
      <c r="A31" s="55"/>
      <c r="B31" s="56"/>
      <c r="C31" s="15">
        <v>565561.86333907291</v>
      </c>
      <c r="D31" s="58"/>
      <c r="E31" s="20"/>
      <c r="F31" s="20"/>
    </row>
    <row r="32" spans="1:27" x14ac:dyDescent="0.25">
      <c r="A32" s="55"/>
      <c r="B32" s="56"/>
      <c r="C32" s="15">
        <v>1021883.8942999589</v>
      </c>
      <c r="D32" s="58"/>
      <c r="E32" s="20"/>
      <c r="F32" s="20"/>
    </row>
    <row r="33" spans="1:6" x14ac:dyDescent="0.25">
      <c r="A33" s="55"/>
      <c r="B33" s="56"/>
      <c r="C33" s="15">
        <v>116275205.84703951</v>
      </c>
      <c r="D33" s="58"/>
      <c r="E33" s="20"/>
      <c r="F33" s="20"/>
    </row>
    <row r="34" spans="1:6" x14ac:dyDescent="0.25">
      <c r="A34" s="55"/>
      <c r="B34" s="56"/>
      <c r="C34" s="15">
        <v>47510475.900493428</v>
      </c>
      <c r="D34" s="58"/>
      <c r="E34" s="20"/>
      <c r="F34" s="20"/>
    </row>
    <row r="35" spans="1:6" x14ac:dyDescent="0.25">
      <c r="A35" s="55"/>
      <c r="B35" s="56">
        <v>50</v>
      </c>
      <c r="C35" s="15">
        <v>7635421.2690172708</v>
      </c>
      <c r="D35" s="58"/>
      <c r="E35" s="20"/>
      <c r="F35" s="20"/>
    </row>
    <row r="36" spans="1:6" x14ac:dyDescent="0.25">
      <c r="A36" s="55"/>
      <c r="B36" s="56"/>
      <c r="C36" s="15">
        <v>20692186.282894738</v>
      </c>
      <c r="D36" s="58"/>
      <c r="E36" s="20"/>
      <c r="F36" s="20"/>
    </row>
    <row r="37" spans="1:6" x14ac:dyDescent="0.25">
      <c r="A37" s="55"/>
      <c r="B37" s="56"/>
      <c r="C37" s="15">
        <v>6707420.1408305932</v>
      </c>
      <c r="D37" s="58"/>
      <c r="E37" s="20"/>
      <c r="F37" s="20"/>
    </row>
    <row r="38" spans="1:6" x14ac:dyDescent="0.25">
      <c r="A38" s="55"/>
      <c r="B38" s="56"/>
      <c r="C38" s="15">
        <v>2687760.46875</v>
      </c>
      <c r="D38" s="58"/>
      <c r="E38" s="20"/>
      <c r="F38" s="20"/>
    </row>
    <row r="39" spans="1:6" x14ac:dyDescent="0.25">
      <c r="A39" s="55"/>
      <c r="B39" s="56"/>
      <c r="C39" s="15">
        <v>33607437.341694079</v>
      </c>
      <c r="D39" s="58"/>
      <c r="E39" s="20"/>
      <c r="F39" s="20"/>
    </row>
    <row r="40" spans="1:6" x14ac:dyDescent="0.25">
      <c r="A40" s="55"/>
      <c r="B40" s="56"/>
      <c r="C40" s="15">
        <v>26365944.00493421</v>
      </c>
      <c r="D40" s="59"/>
      <c r="E40" s="20"/>
      <c r="F40" s="20"/>
    </row>
    <row r="41" spans="1:6" x14ac:dyDescent="0.25">
      <c r="A41" s="20"/>
      <c r="B41" s="20"/>
      <c r="C41" s="20"/>
      <c r="D41" s="20"/>
      <c r="E41" s="20"/>
      <c r="F41" s="20"/>
    </row>
    <row r="42" spans="1:6" x14ac:dyDescent="0.25">
      <c r="A42" s="20"/>
      <c r="B42" s="20"/>
      <c r="C42" s="20"/>
      <c r="D42" s="20"/>
      <c r="E42" s="20"/>
      <c r="F42" s="20"/>
    </row>
    <row r="43" spans="1:6" x14ac:dyDescent="0.25">
      <c r="A43" s="20"/>
      <c r="B43" s="20"/>
      <c r="C43" s="20"/>
      <c r="D43" s="20"/>
      <c r="E43" s="20"/>
      <c r="F43" s="20"/>
    </row>
    <row r="44" spans="1:6" x14ac:dyDescent="0.25">
      <c r="A44" s="20"/>
      <c r="B44" s="20"/>
      <c r="C44" s="20"/>
      <c r="D44" s="20"/>
      <c r="E44" s="20"/>
      <c r="F44" s="20"/>
    </row>
    <row r="45" spans="1:6" x14ac:dyDescent="0.25">
      <c r="A45" s="20"/>
      <c r="B45" s="20"/>
      <c r="C45" s="20"/>
      <c r="D45" s="20"/>
      <c r="E45" s="20"/>
      <c r="F45" s="20"/>
    </row>
    <row r="46" spans="1:6" x14ac:dyDescent="0.25">
      <c r="A46" s="20"/>
      <c r="B46" s="20"/>
      <c r="C46" s="20"/>
      <c r="D46" s="20"/>
      <c r="E46" s="20"/>
      <c r="F46" s="20"/>
    </row>
    <row r="47" spans="1:6" x14ac:dyDescent="0.25">
      <c r="A47" s="20"/>
      <c r="B47" s="20"/>
      <c r="C47" s="20"/>
      <c r="D47" s="20"/>
      <c r="E47" s="20"/>
      <c r="F47" s="20"/>
    </row>
    <row r="48" spans="1:6" x14ac:dyDescent="0.25">
      <c r="A48" s="20"/>
      <c r="B48" s="20"/>
      <c r="C48" s="20"/>
      <c r="D48" s="20"/>
      <c r="E48" s="20"/>
      <c r="F48" s="20"/>
    </row>
    <row r="49" spans="1:6" x14ac:dyDescent="0.25">
      <c r="A49" s="20"/>
      <c r="B49" s="20"/>
      <c r="C49" s="20"/>
      <c r="D49" s="20"/>
      <c r="E49" s="20"/>
      <c r="F49" s="20"/>
    </row>
    <row r="50" spans="1:6" x14ac:dyDescent="0.25">
      <c r="A50" s="20"/>
      <c r="B50" s="20"/>
      <c r="C50" s="20"/>
      <c r="D50" s="20"/>
      <c r="E50" s="20"/>
      <c r="F50" s="20"/>
    </row>
    <row r="51" spans="1:6" x14ac:dyDescent="0.25">
      <c r="A51" s="20"/>
      <c r="B51" s="20"/>
      <c r="C51" s="20"/>
      <c r="D51" s="20"/>
      <c r="E51" s="20"/>
      <c r="F51" s="20"/>
    </row>
    <row r="52" spans="1:6" x14ac:dyDescent="0.25">
      <c r="A52" s="20"/>
      <c r="B52" s="20"/>
      <c r="C52" s="20"/>
      <c r="D52" s="20"/>
      <c r="E52" s="20"/>
      <c r="F52" s="20"/>
    </row>
    <row r="53" spans="1:6" x14ac:dyDescent="0.25">
      <c r="A53" s="20"/>
      <c r="B53" s="20"/>
      <c r="C53" s="20"/>
      <c r="D53" s="20"/>
      <c r="E53" s="20"/>
      <c r="F53" s="20"/>
    </row>
    <row r="54" spans="1:6" x14ac:dyDescent="0.25">
      <c r="A54" s="20"/>
      <c r="B54" s="20"/>
      <c r="C54" s="20"/>
      <c r="D54" s="20"/>
      <c r="E54" s="20"/>
      <c r="F54" s="20"/>
    </row>
    <row r="55" spans="1:6" x14ac:dyDescent="0.25">
      <c r="A55" s="20"/>
      <c r="B55" s="20"/>
      <c r="C55" s="20"/>
      <c r="D55" s="20"/>
      <c r="E55" s="20"/>
      <c r="F55" s="20"/>
    </row>
    <row r="56" spans="1:6" x14ac:dyDescent="0.25">
      <c r="A56" s="20"/>
      <c r="B56" s="20"/>
      <c r="C56" s="20"/>
      <c r="D56" s="20"/>
      <c r="E56" s="20"/>
      <c r="F56" s="20"/>
    </row>
    <row r="57" spans="1:6" x14ac:dyDescent="0.25">
      <c r="A57" s="20"/>
      <c r="B57" s="20"/>
      <c r="C57" s="20"/>
      <c r="D57" s="20"/>
      <c r="E57" s="20"/>
      <c r="F57" s="20"/>
    </row>
    <row r="58" spans="1:6" x14ac:dyDescent="0.25">
      <c r="A58" s="20"/>
      <c r="B58" s="20"/>
      <c r="C58" s="20"/>
      <c r="D58" s="20"/>
      <c r="E58" s="20"/>
      <c r="F58" s="20"/>
    </row>
    <row r="59" spans="1:6" x14ac:dyDescent="0.25">
      <c r="A59" s="20"/>
      <c r="B59" s="20"/>
      <c r="C59" s="20"/>
      <c r="D59" s="20"/>
      <c r="E59" s="20"/>
      <c r="F59" s="20"/>
    </row>
    <row r="60" spans="1:6" x14ac:dyDescent="0.25">
      <c r="A60" s="20"/>
      <c r="B60" s="20"/>
      <c r="C60" s="20"/>
      <c r="D60" s="20"/>
      <c r="E60" s="20"/>
      <c r="F60" s="20"/>
    </row>
    <row r="61" spans="1:6" x14ac:dyDescent="0.25">
      <c r="A61" s="20"/>
      <c r="B61" s="20"/>
      <c r="C61" s="20"/>
      <c r="D61" s="20"/>
      <c r="E61" s="20"/>
      <c r="F61" s="20"/>
    </row>
    <row r="62" spans="1:6" x14ac:dyDescent="0.25">
      <c r="A62" s="20"/>
      <c r="B62" s="20"/>
      <c r="C62" s="20"/>
      <c r="D62" s="20"/>
      <c r="E62" s="20"/>
      <c r="F62" s="20"/>
    </row>
    <row r="63" spans="1:6" x14ac:dyDescent="0.25">
      <c r="A63" s="20"/>
      <c r="B63" s="20"/>
      <c r="C63" s="20"/>
      <c r="D63" s="20"/>
      <c r="E63" s="20"/>
      <c r="F63" s="20"/>
    </row>
    <row r="64" spans="1:6" x14ac:dyDescent="0.25">
      <c r="A64" s="20"/>
      <c r="B64" s="20"/>
      <c r="C64" s="20"/>
      <c r="D64" s="20"/>
      <c r="E64" s="20"/>
      <c r="F64" s="20"/>
    </row>
    <row r="65" spans="5:6" x14ac:dyDescent="0.25">
      <c r="E65" s="20"/>
      <c r="F65" s="20"/>
    </row>
    <row r="66" spans="5:6" x14ac:dyDescent="0.25">
      <c r="E66" s="20"/>
      <c r="F66" s="20"/>
    </row>
    <row r="67" spans="5:6" x14ac:dyDescent="0.25">
      <c r="E67" s="20"/>
      <c r="F67" s="20"/>
    </row>
    <row r="68" spans="5:6" x14ac:dyDescent="0.25">
      <c r="E68" s="20"/>
      <c r="F68" s="20"/>
    </row>
    <row r="69" spans="5:6" x14ac:dyDescent="0.25">
      <c r="E69" s="20"/>
      <c r="F69" s="20"/>
    </row>
    <row r="70" spans="5:6" x14ac:dyDescent="0.25">
      <c r="E70" s="20"/>
      <c r="F70" s="20"/>
    </row>
    <row r="71" spans="5:6" x14ac:dyDescent="0.25">
      <c r="E71" s="20"/>
      <c r="F71" s="20"/>
    </row>
  </sheetData>
  <mergeCells count="11">
    <mergeCell ref="A29:A40"/>
    <mergeCell ref="B29:B34"/>
    <mergeCell ref="B35:B40"/>
    <mergeCell ref="A2:J2"/>
    <mergeCell ref="A5:A16"/>
    <mergeCell ref="B5:B10"/>
    <mergeCell ref="D5:D40"/>
    <mergeCell ref="B11:B16"/>
    <mergeCell ref="A17:A28"/>
    <mergeCell ref="B17:B22"/>
    <mergeCell ref="B23:B2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77CFA-6C33-417F-BC20-C6A4EF7C664D}">
  <dimension ref="A1:W33"/>
  <sheetViews>
    <sheetView zoomScale="81" zoomScaleNormal="81" workbookViewId="0">
      <selection activeCell="A32" sqref="A32"/>
    </sheetView>
  </sheetViews>
  <sheetFormatPr baseColWidth="10" defaultRowHeight="15" x14ac:dyDescent="0.25"/>
  <cols>
    <col min="2" max="2" width="16.85546875" customWidth="1"/>
    <col min="3" max="3" width="15.5703125" bestFit="1" customWidth="1"/>
    <col min="4" max="4" width="14.140625" bestFit="1" customWidth="1"/>
    <col min="5" max="5" width="15.140625" customWidth="1"/>
    <col min="7" max="7" width="15.85546875" customWidth="1"/>
    <col min="9" max="9" width="12.140625" bestFit="1" customWidth="1"/>
    <col min="10" max="10" width="16.7109375" customWidth="1"/>
    <col min="13" max="13" width="12.140625" bestFit="1" customWidth="1"/>
    <col min="14" max="14" width="14.140625" bestFit="1" customWidth="1"/>
  </cols>
  <sheetData>
    <row r="1" spans="22:23" x14ac:dyDescent="0.25">
      <c r="V1" s="1"/>
      <c r="W1" s="1"/>
    </row>
    <row r="32" spans="1:9" s="5" customFormat="1" x14ac:dyDescent="0.25">
      <c r="A32" s="12" t="s">
        <v>67</v>
      </c>
      <c r="B32" s="12"/>
      <c r="C32" s="12"/>
      <c r="D32" s="13"/>
      <c r="E32" s="12"/>
      <c r="F32" s="12"/>
      <c r="G32" s="12"/>
      <c r="H32" s="12"/>
      <c r="I32" s="12"/>
    </row>
    <row r="33" spans="1:10" s="10" customFormat="1" ht="45" customHeight="1" x14ac:dyDescent="0.25">
      <c r="A33" s="52" t="s">
        <v>44</v>
      </c>
      <c r="B33" s="52"/>
      <c r="C33" s="52"/>
      <c r="D33" s="52"/>
      <c r="E33" s="52"/>
      <c r="F33" s="52"/>
      <c r="G33" s="52"/>
      <c r="H33" s="52"/>
      <c r="I33" s="52"/>
      <c r="J33" s="52"/>
    </row>
  </sheetData>
  <mergeCells count="1">
    <mergeCell ref="A33:J3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FC6EE-5AF1-4763-96A5-47F1504F40B2}">
  <dimension ref="A1:O78"/>
  <sheetViews>
    <sheetView workbookViewId="0"/>
  </sheetViews>
  <sheetFormatPr baseColWidth="10" defaultRowHeight="15" x14ac:dyDescent="0.25"/>
  <cols>
    <col min="1" max="1" width="13.5703125" customWidth="1"/>
    <col min="2" max="2" width="13.85546875" customWidth="1"/>
    <col min="3" max="3" width="16.85546875" customWidth="1"/>
    <col min="4" max="4" width="14.140625" style="40" bestFit="1" customWidth="1"/>
    <col min="5" max="5" width="16.140625" style="40" customWidth="1"/>
    <col min="6" max="6" width="15" style="40" bestFit="1" customWidth="1"/>
    <col min="7" max="7" width="17.7109375" customWidth="1"/>
    <col min="8" max="8" width="13.5703125" bestFit="1" customWidth="1"/>
    <col min="9" max="9" width="12.7109375" customWidth="1"/>
    <col min="10" max="10" width="14.7109375" customWidth="1"/>
    <col min="11" max="11" width="15" bestFit="1" customWidth="1"/>
    <col min="13" max="13" width="13.28515625" customWidth="1"/>
    <col min="14" max="14" width="14" customWidth="1"/>
    <col min="15" max="15" width="14.140625" bestFit="1" customWidth="1"/>
  </cols>
  <sheetData>
    <row r="1" spans="1:15" s="5" customFormat="1" x14ac:dyDescent="0.25">
      <c r="A1" s="12" t="s">
        <v>63</v>
      </c>
      <c r="B1" s="12"/>
      <c r="C1" s="12"/>
      <c r="D1" s="13"/>
      <c r="E1" s="12"/>
      <c r="F1" s="12"/>
      <c r="G1" s="12"/>
      <c r="H1" s="12"/>
      <c r="I1" s="12"/>
      <c r="J1" s="12"/>
    </row>
    <row r="2" spans="1:15" s="14" customFormat="1" ht="67.5" customHeight="1" x14ac:dyDescent="0.25">
      <c r="A2" s="52" t="s">
        <v>61</v>
      </c>
      <c r="B2" s="52"/>
      <c r="C2" s="52"/>
      <c r="D2" s="52"/>
      <c r="E2" s="52"/>
      <c r="F2" s="52"/>
      <c r="G2" s="52"/>
      <c r="H2" s="52"/>
      <c r="I2" s="52"/>
      <c r="J2" s="52"/>
      <c r="K2" s="34"/>
      <c r="L2" s="34"/>
      <c r="M2" s="34"/>
      <c r="N2" s="34"/>
    </row>
    <row r="3" spans="1:15" s="10" customFormat="1" x14ac:dyDescent="0.25">
      <c r="B3" s="11"/>
      <c r="C3" s="11"/>
      <c r="D3" s="20"/>
      <c r="E3" s="20"/>
      <c r="F3" s="20"/>
      <c r="G3" s="11"/>
      <c r="H3" s="11"/>
      <c r="O3"/>
    </row>
    <row r="4" spans="1:15" ht="50.25" customHeight="1" x14ac:dyDescent="0.25">
      <c r="A4" s="26" t="s">
        <v>42</v>
      </c>
      <c r="B4" s="26" t="s">
        <v>36</v>
      </c>
      <c r="C4" s="26" t="s">
        <v>34</v>
      </c>
      <c r="D4" s="26" t="s">
        <v>47</v>
      </c>
      <c r="E4" s="26" t="s">
        <v>62</v>
      </c>
      <c r="F4" s="26" t="s">
        <v>40</v>
      </c>
      <c r="G4" s="26" t="s">
        <v>55</v>
      </c>
    </row>
    <row r="5" spans="1:15" x14ac:dyDescent="0.25">
      <c r="A5" s="60">
        <v>1</v>
      </c>
      <c r="B5" s="55" t="s">
        <v>37</v>
      </c>
      <c r="C5" s="56">
        <v>10</v>
      </c>
      <c r="D5" s="37">
        <v>61509833.084909543</v>
      </c>
      <c r="E5" s="67">
        <v>5072781959.4755182</v>
      </c>
      <c r="F5" s="36">
        <v>22.135943621178665</v>
      </c>
      <c r="G5" s="68">
        <v>505.92085375089079</v>
      </c>
      <c r="H5" s="23"/>
      <c r="I5" s="22"/>
    </row>
    <row r="6" spans="1:15" x14ac:dyDescent="0.25">
      <c r="A6" s="60"/>
      <c r="B6" s="55"/>
      <c r="C6" s="56"/>
      <c r="D6" s="37">
        <v>4568194027.5493422</v>
      </c>
      <c r="E6" s="67"/>
      <c r="F6" s="36">
        <v>22.135943621178665</v>
      </c>
      <c r="G6" s="68"/>
      <c r="H6" s="23"/>
      <c r="I6" s="22"/>
    </row>
    <row r="7" spans="1:15" x14ac:dyDescent="0.25">
      <c r="A7" s="60"/>
      <c r="B7" s="55"/>
      <c r="C7" s="56"/>
      <c r="D7" s="37">
        <v>77256443.224455193</v>
      </c>
      <c r="E7" s="67"/>
      <c r="F7" s="36">
        <v>22.135943621178665</v>
      </c>
      <c r="G7" s="68"/>
      <c r="H7" s="23"/>
      <c r="I7" s="22"/>
    </row>
    <row r="8" spans="1:15" x14ac:dyDescent="0.25">
      <c r="A8" s="60"/>
      <c r="B8" s="55"/>
      <c r="C8" s="56"/>
      <c r="D8" s="37">
        <v>24737051.311292142</v>
      </c>
      <c r="E8" s="67"/>
      <c r="F8" s="36">
        <v>22.135943621178665</v>
      </c>
      <c r="G8" s="68"/>
      <c r="H8" s="23"/>
      <c r="I8" s="22"/>
    </row>
    <row r="9" spans="1:15" x14ac:dyDescent="0.25">
      <c r="A9" s="60"/>
      <c r="B9" s="55"/>
      <c r="C9" s="56"/>
      <c r="D9" s="37">
        <v>18895274.714419719</v>
      </c>
      <c r="E9" s="67"/>
      <c r="F9" s="36">
        <v>22.135943621178665</v>
      </c>
      <c r="G9" s="68"/>
      <c r="H9" s="23"/>
      <c r="I9" s="22"/>
    </row>
    <row r="10" spans="1:15" x14ac:dyDescent="0.25">
      <c r="A10" s="60"/>
      <c r="B10" s="55"/>
      <c r="C10" s="56"/>
      <c r="D10" s="37">
        <v>21069828.033447266</v>
      </c>
      <c r="E10" s="67"/>
      <c r="F10" s="36">
        <v>22.135943621178665</v>
      </c>
      <c r="G10" s="68"/>
      <c r="H10" s="23"/>
      <c r="I10" s="22"/>
    </row>
    <row r="11" spans="1:15" x14ac:dyDescent="0.25">
      <c r="A11" s="60"/>
      <c r="B11" s="55"/>
      <c r="C11" s="56">
        <f>C5/3</f>
        <v>3.3333333333333335</v>
      </c>
      <c r="D11" s="37">
        <v>36368859786.184212</v>
      </c>
      <c r="E11" s="67"/>
      <c r="F11" s="37">
        <v>200.12458736995856</v>
      </c>
      <c r="G11" s="68"/>
      <c r="H11" s="23"/>
      <c r="I11" s="22"/>
    </row>
    <row r="12" spans="1:15" x14ac:dyDescent="0.25">
      <c r="A12" s="60"/>
      <c r="B12" s="55"/>
      <c r="C12" s="56"/>
      <c r="D12" s="37">
        <v>13587769942.434212</v>
      </c>
      <c r="E12" s="67"/>
      <c r="F12" s="37">
        <v>55.73500387748966</v>
      </c>
      <c r="G12" s="68"/>
      <c r="H12" s="23"/>
      <c r="I12" s="22"/>
    </row>
    <row r="13" spans="1:15" x14ac:dyDescent="0.25">
      <c r="A13" s="60"/>
      <c r="B13" s="55"/>
      <c r="C13" s="56"/>
      <c r="D13" s="37">
        <v>185207909.83501235</v>
      </c>
      <c r="E13" s="67"/>
      <c r="F13" s="36">
        <v>22.135943621178665</v>
      </c>
      <c r="G13" s="68"/>
      <c r="H13" s="23"/>
      <c r="I13" s="22"/>
    </row>
    <row r="14" spans="1:15" x14ac:dyDescent="0.25">
      <c r="A14" s="60"/>
      <c r="B14" s="55"/>
      <c r="C14" s="56"/>
      <c r="D14" s="37">
        <v>1009841745.4769738</v>
      </c>
      <c r="E14" s="67"/>
      <c r="F14" s="37">
        <v>44.27188724235733</v>
      </c>
      <c r="G14" s="68"/>
      <c r="H14" s="23"/>
    </row>
    <row r="15" spans="1:15" x14ac:dyDescent="0.25">
      <c r="A15" s="60"/>
      <c r="B15" s="55"/>
      <c r="C15" s="56"/>
      <c r="D15" s="37">
        <v>2187855468.75</v>
      </c>
      <c r="E15" s="67"/>
      <c r="F15" s="37">
        <v>44.27188724235733</v>
      </c>
      <c r="G15" s="68"/>
      <c r="H15" s="23"/>
    </row>
    <row r="16" spans="1:15" x14ac:dyDescent="0.25">
      <c r="A16" s="60"/>
      <c r="B16" s="55"/>
      <c r="C16" s="56"/>
      <c r="D16" s="37">
        <v>22010545847.039474</v>
      </c>
      <c r="E16" s="67"/>
      <c r="F16" s="37">
        <v>248.9591174054494</v>
      </c>
      <c r="G16" s="68"/>
      <c r="H16" s="23"/>
      <c r="I16" s="22"/>
    </row>
    <row r="17" spans="1:9" x14ac:dyDescent="0.25">
      <c r="A17" s="60"/>
      <c r="B17" s="55" t="s">
        <v>38</v>
      </c>
      <c r="C17" s="56">
        <v>150</v>
      </c>
      <c r="D17" s="37">
        <v>124687837.2995477</v>
      </c>
      <c r="E17" s="67"/>
      <c r="F17" s="36">
        <v>22.135943621178665</v>
      </c>
      <c r="G17" s="68"/>
      <c r="H17" s="23"/>
      <c r="I17" s="22"/>
    </row>
    <row r="18" spans="1:9" x14ac:dyDescent="0.25">
      <c r="A18" s="60"/>
      <c r="B18" s="55"/>
      <c r="C18" s="56"/>
      <c r="D18" s="37">
        <v>3747243986.4309216</v>
      </c>
      <c r="E18" s="67"/>
      <c r="F18" s="36">
        <v>22.135943621178665</v>
      </c>
      <c r="G18" s="68"/>
      <c r="H18" s="23"/>
      <c r="I18" s="22"/>
    </row>
    <row r="19" spans="1:9" x14ac:dyDescent="0.25">
      <c r="A19" s="60"/>
      <c r="B19" s="55"/>
      <c r="C19" s="56"/>
      <c r="D19" s="37">
        <v>1764355288.8569078</v>
      </c>
      <c r="E19" s="67"/>
      <c r="F19" s="37">
        <v>140</v>
      </c>
      <c r="G19" s="68"/>
      <c r="H19" s="23"/>
      <c r="I19" s="22"/>
    </row>
    <row r="20" spans="1:9" x14ac:dyDescent="0.25">
      <c r="A20" s="60"/>
      <c r="B20" s="55"/>
      <c r="C20" s="56"/>
      <c r="D20" s="37">
        <v>685913831.20888162</v>
      </c>
      <c r="E20" s="67"/>
      <c r="F20" s="37">
        <v>44.27188724235733</v>
      </c>
      <c r="G20" s="68"/>
      <c r="H20" s="23"/>
      <c r="I20" s="22"/>
    </row>
    <row r="21" spans="1:9" x14ac:dyDescent="0.25">
      <c r="A21" s="60"/>
      <c r="B21" s="55"/>
      <c r="C21" s="56"/>
      <c r="D21" s="37">
        <v>9803394222.8618431</v>
      </c>
      <c r="E21" s="67"/>
      <c r="F21" s="37">
        <v>979.38990193976827</v>
      </c>
      <c r="G21" s="68"/>
      <c r="H21" s="23"/>
      <c r="I21" s="22"/>
    </row>
    <row r="22" spans="1:9" x14ac:dyDescent="0.25">
      <c r="A22" s="60"/>
      <c r="B22" s="55"/>
      <c r="C22" s="56"/>
      <c r="D22" s="37" t="s">
        <v>0</v>
      </c>
      <c r="E22" s="67"/>
      <c r="F22" s="37">
        <v>44.27188724235733</v>
      </c>
      <c r="G22" s="68"/>
      <c r="H22" s="23"/>
      <c r="I22" s="22"/>
    </row>
    <row r="23" spans="1:9" x14ac:dyDescent="0.25">
      <c r="A23" s="60"/>
      <c r="B23" s="55"/>
      <c r="C23" s="56">
        <v>50</v>
      </c>
      <c r="D23" s="37">
        <v>8320657791.9407902</v>
      </c>
      <c r="E23" s="67"/>
      <c r="F23" s="37">
        <v>787.27785526648893</v>
      </c>
      <c r="G23" s="68"/>
      <c r="H23" s="23"/>
      <c r="I23" s="22"/>
    </row>
    <row r="24" spans="1:9" x14ac:dyDescent="0.25">
      <c r="A24" s="60"/>
      <c r="B24" s="55"/>
      <c r="C24" s="56"/>
      <c r="D24" s="37">
        <v>23996805.291426811</v>
      </c>
      <c r="E24" s="67"/>
      <c r="F24" s="36">
        <v>22.135943621178665</v>
      </c>
      <c r="G24" s="68"/>
      <c r="H24" s="23"/>
      <c r="I24" s="22"/>
    </row>
    <row r="25" spans="1:9" x14ac:dyDescent="0.25">
      <c r="A25" s="60"/>
      <c r="B25" s="55"/>
      <c r="C25" s="56"/>
      <c r="D25" s="37">
        <v>9860244757.4013157</v>
      </c>
      <c r="E25" s="67"/>
      <c r="F25" s="37">
        <v>140</v>
      </c>
      <c r="G25" s="68"/>
      <c r="H25" s="23"/>
      <c r="I25" s="22"/>
    </row>
    <row r="26" spans="1:9" x14ac:dyDescent="0.25">
      <c r="A26" s="60"/>
      <c r="B26" s="55"/>
      <c r="C26" s="56"/>
      <c r="D26" s="37">
        <v>3575139185.8552637</v>
      </c>
      <c r="E26" s="67"/>
      <c r="F26" s="37">
        <v>557.3500387748968</v>
      </c>
      <c r="G26" s="68"/>
      <c r="H26" s="23"/>
      <c r="I26" s="22"/>
    </row>
    <row r="27" spans="1:9" x14ac:dyDescent="0.25">
      <c r="A27" s="60"/>
      <c r="B27" s="55"/>
      <c r="C27" s="56"/>
      <c r="D27" s="37">
        <v>7769407072.3684216</v>
      </c>
      <c r="E27" s="67"/>
      <c r="F27" s="37">
        <v>323.41815801164273</v>
      </c>
      <c r="G27" s="68"/>
      <c r="H27" s="23"/>
      <c r="I27" s="22"/>
    </row>
    <row r="28" spans="1:9" x14ac:dyDescent="0.25">
      <c r="A28" s="60"/>
      <c r="B28" s="55"/>
      <c r="C28" s="56"/>
      <c r="D28" s="37">
        <v>2264659025.4934211</v>
      </c>
      <c r="E28" s="67"/>
      <c r="F28" s="37">
        <v>44.27188724235733</v>
      </c>
      <c r="G28" s="68"/>
      <c r="H28" s="23"/>
      <c r="I28" s="22"/>
    </row>
    <row r="29" spans="1:9" x14ac:dyDescent="0.25">
      <c r="A29" s="60"/>
      <c r="B29" s="55"/>
      <c r="C29" s="56">
        <v>16.666666666666668</v>
      </c>
      <c r="D29" s="37">
        <v>735074115.95394742</v>
      </c>
      <c r="E29" s="67"/>
      <c r="F29" s="36">
        <v>22.135943621178665</v>
      </c>
      <c r="G29" s="68"/>
      <c r="H29" s="23"/>
      <c r="I29" s="22"/>
    </row>
    <row r="30" spans="1:9" x14ac:dyDescent="0.25">
      <c r="A30" s="60"/>
      <c r="B30" s="55"/>
      <c r="C30" s="56"/>
      <c r="D30" s="37">
        <v>5004531198.6019735</v>
      </c>
      <c r="E30" s="67"/>
      <c r="F30" s="37">
        <v>442.71887242357354</v>
      </c>
      <c r="G30" s="68"/>
      <c r="H30" s="23"/>
      <c r="I30" s="22"/>
    </row>
    <row r="31" spans="1:9" x14ac:dyDescent="0.25">
      <c r="A31" s="60"/>
      <c r="B31" s="55"/>
      <c r="C31" s="56"/>
      <c r="D31" s="37">
        <v>5254893092.1052637</v>
      </c>
      <c r="E31" s="67"/>
      <c r="F31" s="37">
        <v>5573.500387748968</v>
      </c>
      <c r="G31" s="68"/>
      <c r="H31" s="23"/>
      <c r="I31" s="22"/>
    </row>
    <row r="32" spans="1:9" x14ac:dyDescent="0.25">
      <c r="A32" s="60"/>
      <c r="B32" s="55"/>
      <c r="C32" s="56"/>
      <c r="D32" s="37">
        <v>2286904965.0493422</v>
      </c>
      <c r="E32" s="67"/>
      <c r="F32" s="37">
        <v>55.73500387748966</v>
      </c>
      <c r="G32" s="68"/>
      <c r="H32" s="23"/>
      <c r="I32" s="22"/>
    </row>
    <row r="33" spans="1:9" x14ac:dyDescent="0.25">
      <c r="A33" s="60"/>
      <c r="B33" s="55"/>
      <c r="C33" s="56"/>
      <c r="D33" s="37">
        <v>885092811.98601961</v>
      </c>
      <c r="E33" s="67"/>
      <c r="F33" s="37">
        <v>104.9851893065439</v>
      </c>
      <c r="G33" s="68"/>
      <c r="H33" s="23"/>
      <c r="I33" s="22"/>
    </row>
    <row r="34" spans="1:9" x14ac:dyDescent="0.25">
      <c r="A34" s="60"/>
      <c r="B34" s="55"/>
      <c r="C34" s="56"/>
      <c r="D34" s="37">
        <v>13067863075.657896</v>
      </c>
      <c r="E34" s="67"/>
      <c r="F34" s="37">
        <v>557.3500387748968</v>
      </c>
      <c r="G34" s="68"/>
      <c r="H34" s="23"/>
      <c r="I34" s="22"/>
    </row>
    <row r="35" spans="1:9" x14ac:dyDescent="0.25">
      <c r="A35" s="60"/>
      <c r="B35" s="55"/>
      <c r="C35" s="56">
        <v>5.5555555555555562</v>
      </c>
      <c r="D35" s="37">
        <v>35460943667.763161</v>
      </c>
      <c r="E35" s="67"/>
      <c r="F35" s="37">
        <v>4427.1887242357325</v>
      </c>
      <c r="G35" s="68"/>
      <c r="H35" s="23"/>
      <c r="I35" s="22"/>
    </row>
    <row r="36" spans="1:9" x14ac:dyDescent="0.25">
      <c r="A36" s="60"/>
      <c r="B36" s="55"/>
      <c r="C36" s="56"/>
      <c r="D36" s="37">
        <v>12361899.124948602</v>
      </c>
      <c r="E36" s="67"/>
      <c r="F36" s="36">
        <v>22.135943621178665</v>
      </c>
      <c r="G36" s="68"/>
      <c r="H36" s="23"/>
      <c r="I36" s="22"/>
    </row>
    <row r="37" spans="1:9" x14ac:dyDescent="0.25">
      <c r="A37" s="60"/>
      <c r="B37" s="55"/>
      <c r="C37" s="56"/>
      <c r="D37" s="37">
        <v>16134494.781494141</v>
      </c>
      <c r="E37" s="67"/>
      <c r="F37" s="37">
        <v>78.727785526648887</v>
      </c>
      <c r="G37" s="68"/>
      <c r="H37" s="23"/>
      <c r="I37" s="22"/>
    </row>
    <row r="38" spans="1:9" x14ac:dyDescent="0.25">
      <c r="A38" s="60"/>
      <c r="B38" s="55"/>
      <c r="C38" s="56"/>
      <c r="D38" s="37">
        <v>2458893374.7944083</v>
      </c>
      <c r="E38" s="67"/>
      <c r="F38" s="37">
        <v>78.727785526648887</v>
      </c>
      <c r="G38" s="68"/>
      <c r="H38" s="23"/>
      <c r="I38" s="22"/>
    </row>
    <row r="39" spans="1:9" x14ac:dyDescent="0.25">
      <c r="A39" s="60"/>
      <c r="B39" s="55"/>
      <c r="C39" s="56"/>
      <c r="D39" s="37">
        <v>14075127672.697369</v>
      </c>
      <c r="E39" s="67"/>
      <c r="F39" s="37">
        <v>442.71887242357354</v>
      </c>
      <c r="G39" s="68"/>
      <c r="H39" s="23"/>
      <c r="I39" s="22"/>
    </row>
    <row r="40" spans="1:9" x14ac:dyDescent="0.25">
      <c r="A40" s="60"/>
      <c r="B40" s="55"/>
      <c r="C40" s="56"/>
      <c r="D40" s="37">
        <v>4795458727.3848686</v>
      </c>
      <c r="E40" s="67"/>
      <c r="F40" s="36">
        <v>22.135943621178665</v>
      </c>
      <c r="G40" s="68"/>
      <c r="H40" s="23"/>
      <c r="I40" s="22"/>
    </row>
    <row r="41" spans="1:9" x14ac:dyDescent="0.25">
      <c r="A41" s="60">
        <v>2</v>
      </c>
      <c r="B41" s="55" t="s">
        <v>37</v>
      </c>
      <c r="C41" s="56">
        <v>10</v>
      </c>
      <c r="D41" s="21">
        <v>4364175.2142655225</v>
      </c>
      <c r="E41" s="64">
        <v>5881343276.111578</v>
      </c>
      <c r="F41" s="17">
        <v>22.135943621178665</v>
      </c>
      <c r="G41" s="57">
        <v>230.47656659631497</v>
      </c>
      <c r="H41" s="23"/>
      <c r="I41" s="25"/>
    </row>
    <row r="42" spans="1:9" x14ac:dyDescent="0.25">
      <c r="A42" s="60"/>
      <c r="B42" s="55"/>
      <c r="C42" s="56"/>
      <c r="D42" s="21">
        <v>7519048.3494808804</v>
      </c>
      <c r="E42" s="65"/>
      <c r="F42" s="17">
        <v>22.135943621178665</v>
      </c>
      <c r="G42" s="58"/>
      <c r="H42" s="23"/>
      <c r="I42" s="25"/>
    </row>
    <row r="43" spans="1:9" x14ac:dyDescent="0.25">
      <c r="A43" s="60"/>
      <c r="B43" s="55"/>
      <c r="C43" s="56"/>
      <c r="D43" s="21">
        <v>18097201.216848277</v>
      </c>
      <c r="E43" s="65"/>
      <c r="F43" s="17">
        <v>22.135943621178665</v>
      </c>
      <c r="G43" s="58"/>
      <c r="H43" s="23"/>
      <c r="I43" s="25"/>
    </row>
    <row r="44" spans="1:9" x14ac:dyDescent="0.25">
      <c r="A44" s="60"/>
      <c r="B44" s="55"/>
      <c r="C44" s="56"/>
      <c r="D44" s="21">
        <v>38281848.14453125</v>
      </c>
      <c r="E44" s="65"/>
      <c r="F44" s="17">
        <v>22.135943621178665</v>
      </c>
      <c r="G44" s="58"/>
      <c r="H44" s="23"/>
      <c r="I44" s="25"/>
    </row>
    <row r="45" spans="1:9" x14ac:dyDescent="0.25">
      <c r="A45" s="60"/>
      <c r="B45" s="55"/>
      <c r="C45" s="56"/>
      <c r="D45" s="21">
        <v>12320773.315429688</v>
      </c>
      <c r="E45" s="65"/>
      <c r="F45" s="17">
        <v>22.135943621178665</v>
      </c>
      <c r="G45" s="58"/>
      <c r="H45" s="23"/>
      <c r="I45" s="25"/>
    </row>
    <row r="46" spans="1:9" x14ac:dyDescent="0.25">
      <c r="A46" s="60"/>
      <c r="B46" s="55"/>
      <c r="C46" s="56"/>
      <c r="D46" s="21">
        <v>12139283.672131991</v>
      </c>
      <c r="E46" s="65"/>
      <c r="F46" s="17">
        <v>22.135943621178665</v>
      </c>
      <c r="G46" s="58"/>
      <c r="H46" s="23"/>
      <c r="I46" s="25"/>
    </row>
    <row r="47" spans="1:9" x14ac:dyDescent="0.25">
      <c r="A47" s="60"/>
      <c r="B47" s="55"/>
      <c r="C47" s="56">
        <v>3.3</v>
      </c>
      <c r="D47" s="21">
        <v>4143785855.2631578</v>
      </c>
      <c r="E47" s="65"/>
      <c r="F47" s="21">
        <v>1430.35180249986</v>
      </c>
      <c r="G47" s="58"/>
      <c r="H47" s="23"/>
      <c r="I47" s="25"/>
    </row>
    <row r="48" spans="1:9" x14ac:dyDescent="0.25">
      <c r="A48" s="60"/>
      <c r="B48" s="55"/>
      <c r="C48" s="56"/>
      <c r="D48" s="21">
        <v>5375542351.9736853</v>
      </c>
      <c r="E48" s="65"/>
      <c r="F48" s="21">
        <v>1244.7955870272469</v>
      </c>
      <c r="G48" s="58"/>
      <c r="H48" s="23"/>
      <c r="I48" s="25"/>
    </row>
    <row r="49" spans="1:9" x14ac:dyDescent="0.25">
      <c r="A49" s="60"/>
      <c r="B49" s="55"/>
      <c r="C49" s="56"/>
      <c r="D49" s="21">
        <v>1560904584.7039475</v>
      </c>
      <c r="E49" s="65"/>
      <c r="F49" s="17">
        <v>22.135943621178665</v>
      </c>
      <c r="G49" s="58"/>
      <c r="H49" s="23"/>
      <c r="I49" s="25"/>
    </row>
    <row r="50" spans="1:9" x14ac:dyDescent="0.25">
      <c r="A50" s="60"/>
      <c r="B50" s="55"/>
      <c r="C50" s="56"/>
      <c r="D50" s="21">
        <v>3548040378.289474</v>
      </c>
      <c r="E50" s="65"/>
      <c r="F50" s="21">
        <v>39.363892763324444</v>
      </c>
      <c r="G50" s="58"/>
      <c r="H50" s="23"/>
      <c r="I50" s="25"/>
    </row>
    <row r="51" spans="1:9" x14ac:dyDescent="0.25">
      <c r="A51" s="60"/>
      <c r="B51" s="55"/>
      <c r="C51" s="56"/>
      <c r="D51" s="21">
        <v>386375930.30427629</v>
      </c>
      <c r="E51" s="65"/>
      <c r="F51" s="17">
        <v>22.135943621178665</v>
      </c>
      <c r="G51" s="58"/>
      <c r="H51" s="23"/>
      <c r="I51" s="25"/>
    </row>
    <row r="52" spans="1:9" x14ac:dyDescent="0.25">
      <c r="A52" s="60"/>
      <c r="B52" s="55"/>
      <c r="C52" s="56"/>
      <c r="D52" s="21">
        <v>38761425.138774678</v>
      </c>
      <c r="E52" s="65"/>
      <c r="F52" s="17">
        <v>22.135943621178665</v>
      </c>
      <c r="G52" s="58"/>
      <c r="H52" s="23"/>
      <c r="I52" s="25"/>
    </row>
    <row r="53" spans="1:9" x14ac:dyDescent="0.25">
      <c r="A53" s="60"/>
      <c r="B53" s="61" t="s">
        <v>38</v>
      </c>
      <c r="C53" s="56">
        <v>150</v>
      </c>
      <c r="D53" s="39">
        <v>794322409.53947377</v>
      </c>
      <c r="E53" s="65"/>
      <c r="F53" s="39">
        <v>175.83205020567064</v>
      </c>
      <c r="G53" s="58"/>
      <c r="H53" s="23"/>
      <c r="I53" s="25"/>
    </row>
    <row r="54" spans="1:9" x14ac:dyDescent="0.25">
      <c r="A54" s="60"/>
      <c r="B54" s="62"/>
      <c r="C54" s="56"/>
      <c r="D54" s="39">
        <v>8096533881.578948</v>
      </c>
      <c r="E54" s="65"/>
      <c r="F54" s="39">
        <v>1617.090790058214</v>
      </c>
      <c r="G54" s="58"/>
      <c r="H54" s="23"/>
      <c r="I54" s="25"/>
    </row>
    <row r="55" spans="1:9" x14ac:dyDescent="0.25">
      <c r="A55" s="60"/>
      <c r="B55" s="62"/>
      <c r="C55" s="56"/>
      <c r="D55" s="39">
        <v>299613006.27055925</v>
      </c>
      <c r="E55" s="65"/>
      <c r="F55" s="38">
        <v>22.135943621178665</v>
      </c>
      <c r="G55" s="58"/>
      <c r="H55" s="23"/>
      <c r="I55" s="25"/>
    </row>
    <row r="56" spans="1:9" x14ac:dyDescent="0.25">
      <c r="A56" s="60"/>
      <c r="B56" s="62"/>
      <c r="C56" s="56"/>
      <c r="D56" s="39">
        <v>5731753125</v>
      </c>
      <c r="E56" s="65"/>
      <c r="F56" s="39">
        <v>393.63892763324446</v>
      </c>
      <c r="G56" s="58"/>
      <c r="H56" s="23"/>
      <c r="I56" s="25"/>
    </row>
    <row r="57" spans="1:9" x14ac:dyDescent="0.25">
      <c r="A57" s="60"/>
      <c r="B57" s="62"/>
      <c r="C57" s="56"/>
      <c r="D57" s="39">
        <v>1817070045.230263</v>
      </c>
      <c r="E57" s="65"/>
      <c r="F57" s="39">
        <v>221.35943621178657</v>
      </c>
      <c r="G57" s="58"/>
      <c r="H57" s="23"/>
      <c r="I57" s="25"/>
    </row>
    <row r="58" spans="1:9" x14ac:dyDescent="0.25">
      <c r="A58" s="60"/>
      <c r="B58" s="62"/>
      <c r="C58" s="56"/>
      <c r="D58" s="39">
        <v>587514684.4161185</v>
      </c>
      <c r="E58" s="65"/>
      <c r="F58" s="39">
        <v>27.86750193874482</v>
      </c>
      <c r="G58" s="58"/>
      <c r="H58" s="23"/>
      <c r="I58" s="25"/>
    </row>
    <row r="59" spans="1:9" x14ac:dyDescent="0.25">
      <c r="A59" s="60"/>
      <c r="B59" s="62"/>
      <c r="C59" s="56">
        <v>50</v>
      </c>
      <c r="D59" s="39">
        <v>8145043996.7105274</v>
      </c>
      <c r="E59" s="65"/>
      <c r="F59" s="39">
        <v>393.63892763324446</v>
      </c>
      <c r="G59" s="58"/>
      <c r="H59" s="23"/>
      <c r="I59" s="25"/>
    </row>
    <row r="60" spans="1:9" x14ac:dyDescent="0.25">
      <c r="A60" s="60"/>
      <c r="B60" s="62"/>
      <c r="C60" s="56"/>
      <c r="D60" s="39">
        <v>4942069078.9473686</v>
      </c>
      <c r="E60" s="65"/>
      <c r="F60" s="39">
        <v>3998.1105346885042</v>
      </c>
      <c r="G60" s="58"/>
      <c r="H60" s="23"/>
      <c r="I60" s="25"/>
    </row>
    <row r="61" spans="1:9" x14ac:dyDescent="0.25">
      <c r="A61" s="60"/>
      <c r="B61" s="62"/>
      <c r="C61" s="56"/>
      <c r="D61" s="39">
        <v>8728911924.3421059</v>
      </c>
      <c r="E61" s="65"/>
      <c r="F61" s="39">
        <v>175.83205020567064</v>
      </c>
      <c r="G61" s="58"/>
      <c r="H61" s="23"/>
      <c r="I61" s="25"/>
    </row>
    <row r="62" spans="1:9" x14ac:dyDescent="0.25">
      <c r="A62" s="60"/>
      <c r="B62" s="62"/>
      <c r="C62" s="56"/>
      <c r="D62" s="39">
        <v>3225707935.8552637</v>
      </c>
      <c r="E62" s="65"/>
      <c r="F62" s="39">
        <v>221.35943621178657</v>
      </c>
      <c r="G62" s="58"/>
      <c r="H62" s="23"/>
      <c r="I62" s="25"/>
    </row>
    <row r="63" spans="1:9" x14ac:dyDescent="0.25">
      <c r="A63" s="60"/>
      <c r="B63" s="62"/>
      <c r="C63" s="56"/>
      <c r="D63" s="39">
        <v>1252922286.1842105</v>
      </c>
      <c r="E63" s="65"/>
      <c r="F63" s="39">
        <v>39.363892763324444</v>
      </c>
      <c r="G63" s="58"/>
      <c r="H63" s="23"/>
      <c r="I63" s="25"/>
    </row>
    <row r="64" spans="1:9" x14ac:dyDescent="0.25">
      <c r="A64" s="60"/>
      <c r="B64" s="63"/>
      <c r="C64" s="56"/>
      <c r="D64" s="39">
        <v>84062386.924342111</v>
      </c>
      <c r="E64" s="66"/>
      <c r="F64" s="38">
        <v>22.135943621178665</v>
      </c>
      <c r="G64" s="59"/>
      <c r="H64" s="23"/>
      <c r="I64" s="25"/>
    </row>
    <row r="65" spans="2:8" x14ac:dyDescent="0.25">
      <c r="B65" s="22"/>
      <c r="C65" s="22"/>
      <c r="G65" s="22"/>
    </row>
    <row r="66" spans="2:8" x14ac:dyDescent="0.25">
      <c r="B66" s="22"/>
      <c r="C66" s="22"/>
      <c r="G66" s="22"/>
    </row>
    <row r="67" spans="2:8" x14ac:dyDescent="0.25">
      <c r="B67" s="22"/>
      <c r="C67" s="22"/>
      <c r="G67" s="22"/>
      <c r="H67" s="22"/>
    </row>
    <row r="68" spans="2:8" x14ac:dyDescent="0.25">
      <c r="B68" s="22"/>
      <c r="C68" s="22"/>
      <c r="G68" s="22"/>
      <c r="H68" s="22"/>
    </row>
    <row r="69" spans="2:8" x14ac:dyDescent="0.25">
      <c r="B69" s="22"/>
      <c r="C69" s="22"/>
      <c r="G69" s="22"/>
      <c r="H69" s="22"/>
    </row>
    <row r="70" spans="2:8" x14ac:dyDescent="0.25">
      <c r="B70" s="22"/>
      <c r="C70" s="22"/>
      <c r="G70" s="22"/>
      <c r="H70" s="22"/>
    </row>
    <row r="71" spans="2:8" x14ac:dyDescent="0.25">
      <c r="B71" s="22"/>
      <c r="C71" s="22"/>
      <c r="G71" s="22"/>
      <c r="H71" s="22"/>
    </row>
    <row r="72" spans="2:8" x14ac:dyDescent="0.25">
      <c r="B72" s="22"/>
      <c r="C72" s="22"/>
      <c r="G72" s="22"/>
      <c r="H72" s="22"/>
    </row>
    <row r="73" spans="2:8" x14ac:dyDescent="0.25">
      <c r="B73" s="22"/>
      <c r="C73" s="22"/>
      <c r="G73" s="22"/>
      <c r="H73" s="22"/>
    </row>
    <row r="74" spans="2:8" x14ac:dyDescent="0.25">
      <c r="B74" s="22"/>
      <c r="C74" s="22"/>
      <c r="G74" s="22"/>
      <c r="H74" s="22"/>
    </row>
    <row r="75" spans="2:8" x14ac:dyDescent="0.25">
      <c r="B75" s="22"/>
      <c r="C75" s="22"/>
      <c r="G75" s="22"/>
      <c r="H75" s="22"/>
    </row>
    <row r="76" spans="2:8" x14ac:dyDescent="0.25">
      <c r="B76" s="22"/>
      <c r="C76" s="22"/>
      <c r="G76" s="22"/>
      <c r="H76" s="22"/>
    </row>
    <row r="77" spans="2:8" x14ac:dyDescent="0.25">
      <c r="G77" s="22"/>
      <c r="H77" s="22"/>
    </row>
    <row r="78" spans="2:8" x14ac:dyDescent="0.25">
      <c r="G78" s="22"/>
      <c r="H78" s="22"/>
    </row>
  </sheetData>
  <mergeCells count="21">
    <mergeCell ref="A2:J2"/>
    <mergeCell ref="B5:B16"/>
    <mergeCell ref="C5:C10"/>
    <mergeCell ref="E5:E40"/>
    <mergeCell ref="G5:G40"/>
    <mergeCell ref="C11:C16"/>
    <mergeCell ref="B17:B40"/>
    <mergeCell ref="C17:C22"/>
    <mergeCell ref="C23:C28"/>
    <mergeCell ref="C29:C34"/>
    <mergeCell ref="C35:C40"/>
    <mergeCell ref="E41:E64"/>
    <mergeCell ref="G41:G64"/>
    <mergeCell ref="B41:B52"/>
    <mergeCell ref="C41:C46"/>
    <mergeCell ref="C47:C52"/>
    <mergeCell ref="A41:A64"/>
    <mergeCell ref="A5:A40"/>
    <mergeCell ref="C53:C58"/>
    <mergeCell ref="C59:C64"/>
    <mergeCell ref="B53:B6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8758C-0281-40D5-A27E-F26B2836017E}">
  <dimension ref="A1:AA76"/>
  <sheetViews>
    <sheetView tabSelected="1" workbookViewId="0"/>
  </sheetViews>
  <sheetFormatPr baseColWidth="10" defaultRowHeight="15" x14ac:dyDescent="0.25"/>
  <cols>
    <col min="1" max="1" width="12.85546875" style="22" customWidth="1"/>
    <col min="2" max="2" width="13.85546875" style="22" customWidth="1"/>
    <col min="3" max="3" width="16.85546875" style="22" customWidth="1"/>
    <col min="4" max="4" width="19.28515625" style="22" customWidth="1"/>
    <col min="5" max="5" width="14.140625" style="22" bestFit="1" customWidth="1"/>
    <col min="6" max="6" width="23" style="22" customWidth="1"/>
    <col min="7" max="7" width="13.85546875" style="22" customWidth="1"/>
    <col min="8" max="8" width="13.5703125" style="22" bestFit="1" customWidth="1"/>
    <col min="9" max="9" width="12.7109375" style="22" customWidth="1"/>
    <col min="10" max="10" width="14.7109375" style="22" customWidth="1"/>
    <col min="11" max="11" width="15" style="22" bestFit="1" customWidth="1"/>
    <col min="12" max="12" width="11.42578125" style="22"/>
    <col min="13" max="13" width="13.28515625" style="22" customWidth="1"/>
    <col min="14" max="14" width="14" style="22" customWidth="1"/>
    <col min="15" max="15" width="14.140625" style="22" bestFit="1" customWidth="1"/>
    <col min="16" max="16384" width="11.42578125" style="22"/>
  </cols>
  <sheetData>
    <row r="1" spans="1:27" s="5" customFormat="1" x14ac:dyDescent="0.25">
      <c r="A1" s="12" t="s">
        <v>60</v>
      </c>
      <c r="B1" s="12"/>
      <c r="C1" s="12"/>
      <c r="D1" s="13"/>
      <c r="E1" s="12"/>
      <c r="F1" s="12"/>
      <c r="G1" s="12"/>
      <c r="H1" s="12"/>
      <c r="I1" s="12"/>
      <c r="J1" s="12"/>
    </row>
    <row r="2" spans="1:27" s="14" customFormat="1" ht="67.5" customHeight="1" x14ac:dyDescent="0.25">
      <c r="A2" s="52" t="s">
        <v>59</v>
      </c>
      <c r="B2" s="52"/>
      <c r="C2" s="52"/>
      <c r="D2" s="52"/>
      <c r="E2" s="52"/>
      <c r="F2" s="52"/>
      <c r="G2" s="52"/>
      <c r="H2" s="52"/>
      <c r="I2" s="52"/>
      <c r="J2" s="52"/>
      <c r="K2" s="34"/>
      <c r="L2" s="34"/>
      <c r="M2" s="34"/>
      <c r="N2" s="34"/>
    </row>
    <row r="3" spans="1:27" s="10" customFormat="1" x14ac:dyDescent="0.25">
      <c r="B3" s="20"/>
      <c r="C3" s="20"/>
      <c r="D3" s="20"/>
      <c r="E3" s="20"/>
      <c r="F3" s="20"/>
      <c r="G3" s="20"/>
      <c r="H3" s="20"/>
      <c r="O3" s="22"/>
    </row>
    <row r="4" spans="1:27" ht="48" customHeight="1" x14ac:dyDescent="0.25">
      <c r="A4" s="26" t="s">
        <v>36</v>
      </c>
      <c r="B4" s="26" t="s">
        <v>34</v>
      </c>
      <c r="C4" s="26" t="s">
        <v>47</v>
      </c>
      <c r="D4" s="26" t="s">
        <v>54</v>
      </c>
      <c r="E4" s="26" t="s">
        <v>40</v>
      </c>
      <c r="F4" s="26" t="s">
        <v>55</v>
      </c>
    </row>
    <row r="5" spans="1:27" x14ac:dyDescent="0.25">
      <c r="A5" s="55" t="s">
        <v>37</v>
      </c>
      <c r="B5" s="56">
        <v>10</v>
      </c>
      <c r="C5" s="35">
        <v>324500000</v>
      </c>
      <c r="D5" s="68">
        <v>5793693889.4790096</v>
      </c>
      <c r="E5" s="37">
        <v>32.299999999999997</v>
      </c>
      <c r="F5" s="68">
        <v>527.06836692473564</v>
      </c>
      <c r="G5" s="23"/>
      <c r="T5" s="23"/>
      <c r="W5" s="18"/>
      <c r="X5" s="18"/>
      <c r="Z5" s="25"/>
      <c r="AA5" s="25"/>
    </row>
    <row r="6" spans="1:27" x14ac:dyDescent="0.25">
      <c r="A6" s="55"/>
      <c r="B6" s="56"/>
      <c r="C6" s="35">
        <v>24150000</v>
      </c>
      <c r="D6" s="68"/>
      <c r="E6" s="36">
        <v>22.1</v>
      </c>
      <c r="F6" s="68"/>
      <c r="G6" s="23"/>
      <c r="T6" s="23"/>
      <c r="W6" s="18"/>
      <c r="X6" s="18"/>
      <c r="Z6" s="25"/>
      <c r="AA6" s="25"/>
    </row>
    <row r="7" spans="1:27" x14ac:dyDescent="0.25">
      <c r="A7" s="55"/>
      <c r="B7" s="56"/>
      <c r="C7" s="35">
        <v>15950000</v>
      </c>
      <c r="D7" s="68"/>
      <c r="E7" s="36">
        <v>22.1</v>
      </c>
      <c r="F7" s="68"/>
      <c r="G7" s="23"/>
      <c r="W7" s="18"/>
      <c r="X7" s="18"/>
      <c r="Z7" s="25"/>
      <c r="AA7" s="25"/>
    </row>
    <row r="8" spans="1:27" x14ac:dyDescent="0.25">
      <c r="A8" s="55"/>
      <c r="B8" s="56"/>
      <c r="C8" s="35">
        <v>38700000</v>
      </c>
      <c r="D8" s="68"/>
      <c r="E8" s="36">
        <v>22.1</v>
      </c>
      <c r="F8" s="68"/>
      <c r="G8" s="23"/>
      <c r="W8" s="18"/>
      <c r="X8" s="18"/>
      <c r="Z8" s="25"/>
      <c r="AA8" s="25"/>
    </row>
    <row r="9" spans="1:27" x14ac:dyDescent="0.25">
      <c r="A9" s="55"/>
      <c r="B9" s="56"/>
      <c r="C9" s="35">
        <v>12950000</v>
      </c>
      <c r="D9" s="68"/>
      <c r="E9" s="36">
        <v>22.1</v>
      </c>
      <c r="F9" s="68"/>
      <c r="G9" s="23"/>
      <c r="W9" s="18"/>
      <c r="X9" s="18"/>
      <c r="Z9" s="25"/>
      <c r="AA9" s="25"/>
    </row>
    <row r="10" spans="1:27" x14ac:dyDescent="0.25">
      <c r="A10" s="55"/>
      <c r="B10" s="56"/>
      <c r="C10" s="35">
        <v>44550000</v>
      </c>
      <c r="D10" s="68"/>
      <c r="E10" s="36">
        <v>22.1</v>
      </c>
      <c r="F10" s="68"/>
      <c r="G10" s="23"/>
      <c r="W10" s="18"/>
      <c r="X10" s="18"/>
      <c r="Z10" s="25"/>
      <c r="AA10" s="25"/>
    </row>
    <row r="11" spans="1:27" x14ac:dyDescent="0.25">
      <c r="A11" s="55"/>
      <c r="B11" s="56">
        <f>B5/3</f>
        <v>3.3333333333333335</v>
      </c>
      <c r="C11" s="35">
        <v>122500000</v>
      </c>
      <c r="D11" s="68"/>
      <c r="E11" s="36">
        <v>22.1</v>
      </c>
      <c r="F11" s="68"/>
      <c r="G11" s="23"/>
      <c r="W11" s="18"/>
      <c r="X11" s="18"/>
      <c r="Z11" s="25"/>
      <c r="AA11" s="25"/>
    </row>
    <row r="12" spans="1:27" x14ac:dyDescent="0.25">
      <c r="A12" s="55"/>
      <c r="B12" s="56"/>
      <c r="C12" s="35">
        <v>1320000000</v>
      </c>
      <c r="D12" s="68"/>
      <c r="E12" s="36">
        <v>22.1</v>
      </c>
      <c r="F12" s="68"/>
      <c r="G12" s="23"/>
      <c r="W12" s="18"/>
      <c r="X12" s="18"/>
      <c r="Z12" s="25"/>
      <c r="AA12" s="25"/>
    </row>
    <row r="13" spans="1:27" x14ac:dyDescent="0.25">
      <c r="A13" s="55"/>
      <c r="B13" s="56"/>
      <c r="C13" s="35">
        <v>46950000</v>
      </c>
      <c r="D13" s="68"/>
      <c r="E13" s="36">
        <v>22.1</v>
      </c>
      <c r="F13" s="68"/>
      <c r="G13" s="23"/>
      <c r="T13" s="22" t="s">
        <v>35</v>
      </c>
      <c r="W13" s="18"/>
      <c r="X13" s="18"/>
      <c r="Z13" s="25"/>
      <c r="AA13" s="25"/>
    </row>
    <row r="14" spans="1:27" x14ac:dyDescent="0.25">
      <c r="A14" s="55"/>
      <c r="B14" s="56"/>
      <c r="C14" s="35">
        <v>3545000000</v>
      </c>
      <c r="D14" s="68"/>
      <c r="E14" s="37">
        <v>557</v>
      </c>
      <c r="F14" s="68"/>
      <c r="G14" s="23"/>
      <c r="W14" s="18"/>
      <c r="X14" s="18"/>
      <c r="Z14" s="25"/>
      <c r="AA14" s="25"/>
    </row>
    <row r="15" spans="1:27" x14ac:dyDescent="0.25">
      <c r="A15" s="55"/>
      <c r="B15" s="56"/>
      <c r="C15" s="35">
        <v>6200000000</v>
      </c>
      <c r="D15" s="68"/>
      <c r="E15" s="37">
        <v>557</v>
      </c>
      <c r="F15" s="68"/>
      <c r="G15" s="23"/>
      <c r="W15" s="18"/>
      <c r="X15" s="18"/>
      <c r="Z15" s="25"/>
      <c r="AA15" s="25"/>
    </row>
    <row r="16" spans="1:27" x14ac:dyDescent="0.25">
      <c r="A16" s="55"/>
      <c r="B16" s="56"/>
      <c r="C16" s="35">
        <v>45300000</v>
      </c>
      <c r="D16" s="68"/>
      <c r="E16" s="36">
        <v>22.1</v>
      </c>
      <c r="F16" s="68"/>
      <c r="G16" s="23"/>
      <c r="W16" s="18"/>
      <c r="X16" s="18"/>
      <c r="Z16" s="25"/>
      <c r="AA16" s="25"/>
    </row>
    <row r="17" spans="1:27" x14ac:dyDescent="0.25">
      <c r="A17" s="55" t="s">
        <v>38</v>
      </c>
      <c r="B17" s="56">
        <v>150</v>
      </c>
      <c r="C17" s="35">
        <v>2538929070.7236843</v>
      </c>
      <c r="D17" s="68"/>
      <c r="E17" s="37">
        <v>140</v>
      </c>
      <c r="F17" s="68"/>
      <c r="G17" s="23"/>
      <c r="W17" s="18"/>
      <c r="X17" s="18"/>
      <c r="Z17" s="25"/>
      <c r="AA17" s="25"/>
    </row>
    <row r="18" spans="1:27" x14ac:dyDescent="0.25">
      <c r="A18" s="55"/>
      <c r="B18" s="56"/>
      <c r="C18" s="35">
        <v>2295933439.5559211</v>
      </c>
      <c r="D18" s="68"/>
      <c r="E18" s="37">
        <v>78.727785526648887</v>
      </c>
      <c r="F18" s="68"/>
      <c r="G18" s="23"/>
      <c r="T18" s="23"/>
    </row>
    <row r="19" spans="1:27" x14ac:dyDescent="0.25">
      <c r="A19" s="55"/>
      <c r="B19" s="56"/>
      <c r="C19" s="35">
        <v>1321003906.25</v>
      </c>
      <c r="D19" s="68"/>
      <c r="E19" s="37">
        <v>78.727785526648887</v>
      </c>
      <c r="F19" s="68"/>
      <c r="G19" s="23"/>
      <c r="T19" s="23"/>
      <c r="W19" s="25"/>
      <c r="X19" s="25"/>
    </row>
    <row r="20" spans="1:27" x14ac:dyDescent="0.25">
      <c r="A20" s="55"/>
      <c r="B20" s="56"/>
      <c r="C20" s="35">
        <v>209245213.55879936</v>
      </c>
      <c r="D20" s="68"/>
      <c r="E20" s="36">
        <v>22.135943621178665</v>
      </c>
      <c r="F20" s="68"/>
      <c r="G20" s="23"/>
      <c r="W20" s="25"/>
      <c r="X20" s="25"/>
    </row>
    <row r="21" spans="1:27" x14ac:dyDescent="0.25">
      <c r="A21" s="55"/>
      <c r="B21" s="56"/>
      <c r="C21" s="35">
        <v>302800055.25287825</v>
      </c>
      <c r="D21" s="68"/>
      <c r="E21" s="36">
        <v>22.135943621178665</v>
      </c>
      <c r="F21" s="68"/>
      <c r="G21" s="23"/>
      <c r="W21" s="25"/>
      <c r="X21" s="25"/>
    </row>
    <row r="22" spans="1:27" x14ac:dyDescent="0.25">
      <c r="A22" s="55"/>
      <c r="B22" s="56"/>
      <c r="C22" s="37">
        <v>192593409.48807567</v>
      </c>
      <c r="D22" s="68"/>
      <c r="E22" s="36">
        <v>22.135943621178665</v>
      </c>
      <c r="F22" s="68"/>
      <c r="G22" s="23"/>
      <c r="T22" s="24"/>
      <c r="W22" s="25"/>
      <c r="X22" s="25"/>
    </row>
    <row r="23" spans="1:27" x14ac:dyDescent="0.25">
      <c r="A23" s="55"/>
      <c r="B23" s="56">
        <v>50</v>
      </c>
      <c r="C23" s="35">
        <v>38628972.103721224</v>
      </c>
      <c r="D23" s="68"/>
      <c r="E23" s="36">
        <v>22.135943621178665</v>
      </c>
      <c r="F23" s="68"/>
      <c r="G23" s="23"/>
      <c r="W23" s="25"/>
      <c r="X23" s="25"/>
    </row>
    <row r="24" spans="1:27" x14ac:dyDescent="0.25">
      <c r="A24" s="55"/>
      <c r="B24" s="56"/>
      <c r="C24" s="35">
        <v>16840608347.039474</v>
      </c>
      <c r="D24" s="68"/>
      <c r="E24" s="37">
        <v>1400.0000000000002</v>
      </c>
      <c r="F24" s="68"/>
      <c r="G24" s="23"/>
      <c r="W24" s="25"/>
      <c r="X24" s="25"/>
    </row>
    <row r="25" spans="1:27" x14ac:dyDescent="0.25">
      <c r="A25" s="55"/>
      <c r="B25" s="56"/>
      <c r="C25" s="35">
        <v>33704280.65249794</v>
      </c>
      <c r="D25" s="68"/>
      <c r="E25" s="36">
        <v>22.135943621178665</v>
      </c>
      <c r="F25" s="68"/>
      <c r="G25" s="23"/>
      <c r="W25" s="25"/>
      <c r="X25" s="25"/>
    </row>
    <row r="26" spans="1:27" x14ac:dyDescent="0.25">
      <c r="A26" s="55"/>
      <c r="B26" s="56"/>
      <c r="C26" s="35">
        <v>30094919.706645764</v>
      </c>
      <c r="D26" s="68"/>
      <c r="E26" s="36">
        <v>22.135943621178665</v>
      </c>
      <c r="F26" s="68"/>
      <c r="G26" s="23"/>
      <c r="W26" s="25"/>
      <c r="X26" s="25"/>
    </row>
    <row r="27" spans="1:27" x14ac:dyDescent="0.25">
      <c r="A27" s="55"/>
      <c r="B27" s="56"/>
      <c r="C27" s="35">
        <v>4518242752.8782902</v>
      </c>
      <c r="D27" s="68"/>
      <c r="E27" s="37">
        <v>351.66410041134134</v>
      </c>
      <c r="F27" s="68"/>
      <c r="G27" s="23"/>
      <c r="W27" s="25"/>
      <c r="X27" s="25"/>
    </row>
    <row r="28" spans="1:27" x14ac:dyDescent="0.25">
      <c r="A28" s="55"/>
      <c r="B28" s="56"/>
      <c r="C28" s="35">
        <v>8849153474.5065804</v>
      </c>
      <c r="D28" s="68"/>
      <c r="E28" s="37">
        <v>104.9851893065439</v>
      </c>
      <c r="F28" s="68"/>
      <c r="G28" s="23"/>
      <c r="W28" s="25"/>
      <c r="X28" s="25"/>
    </row>
    <row r="29" spans="1:27" x14ac:dyDescent="0.25">
      <c r="A29" s="55"/>
      <c r="B29" s="56">
        <v>16.666666666666668</v>
      </c>
      <c r="C29" s="35">
        <v>11299701069.078945</v>
      </c>
      <c r="D29" s="68"/>
      <c r="E29" s="37">
        <v>5573.500387748968</v>
      </c>
      <c r="F29" s="68"/>
      <c r="G29" s="23"/>
      <c r="W29" s="25"/>
      <c r="X29" s="25"/>
    </row>
    <row r="30" spans="1:27" x14ac:dyDescent="0.25">
      <c r="A30" s="55"/>
      <c r="B30" s="56"/>
      <c r="C30" s="35">
        <v>861029052.734375</v>
      </c>
      <c r="D30" s="68"/>
      <c r="E30" s="37">
        <v>35.166410041134121</v>
      </c>
      <c r="F30" s="68"/>
      <c r="G30" s="23"/>
      <c r="W30" s="25"/>
      <c r="X30" s="25"/>
    </row>
    <row r="31" spans="1:27" x14ac:dyDescent="0.25">
      <c r="A31" s="55"/>
      <c r="B31" s="56"/>
      <c r="C31" s="35">
        <v>5924162674.7532883</v>
      </c>
      <c r="D31" s="68"/>
      <c r="E31" s="37">
        <v>442.71887242357354</v>
      </c>
      <c r="F31" s="68"/>
      <c r="G31" s="23"/>
      <c r="W31" s="25"/>
      <c r="X31" s="25"/>
    </row>
    <row r="32" spans="1:27" x14ac:dyDescent="0.25">
      <c r="A32" s="55"/>
      <c r="B32" s="56"/>
      <c r="C32" s="35">
        <v>1520512001.4391448</v>
      </c>
      <c r="D32" s="68"/>
      <c r="E32" s="37">
        <v>351.66410041134134</v>
      </c>
      <c r="F32" s="68"/>
      <c r="G32" s="23"/>
      <c r="W32" s="25"/>
      <c r="X32" s="25"/>
    </row>
    <row r="33" spans="1:24" x14ac:dyDescent="0.25">
      <c r="A33" s="55"/>
      <c r="B33" s="56"/>
      <c r="C33" s="35">
        <v>4959029759.4572372</v>
      </c>
      <c r="D33" s="68"/>
      <c r="E33" s="37">
        <v>606.02657935162836</v>
      </c>
      <c r="F33" s="68"/>
      <c r="G33" s="23"/>
      <c r="W33" s="25"/>
      <c r="X33" s="25"/>
    </row>
    <row r="34" spans="1:24" x14ac:dyDescent="0.25">
      <c r="A34" s="55"/>
      <c r="B34" s="56"/>
      <c r="C34" s="35">
        <v>4304838815.7894745</v>
      </c>
      <c r="D34" s="68"/>
      <c r="E34" s="37">
        <v>787.27785526648893</v>
      </c>
      <c r="F34" s="68"/>
      <c r="G34" s="23"/>
      <c r="W34" s="25"/>
      <c r="X34" s="25"/>
    </row>
    <row r="35" spans="1:24" x14ac:dyDescent="0.25">
      <c r="A35" s="55"/>
      <c r="B35" s="56">
        <v>5.5555555555555562</v>
      </c>
      <c r="C35" s="35">
        <v>14051869654.605263</v>
      </c>
      <c r="D35" s="68"/>
      <c r="E35" s="37">
        <v>3516.6410041134141</v>
      </c>
      <c r="F35" s="68"/>
      <c r="G35" s="23"/>
      <c r="W35" s="25"/>
      <c r="X35" s="25"/>
    </row>
    <row r="36" spans="1:24" x14ac:dyDescent="0.25">
      <c r="A36" s="55"/>
      <c r="B36" s="56"/>
      <c r="C36" s="35">
        <v>1038970124.897204</v>
      </c>
      <c r="D36" s="68"/>
      <c r="E36" s="37">
        <v>351.66410041134134</v>
      </c>
      <c r="F36" s="68"/>
      <c r="G36" s="23"/>
      <c r="W36" s="25"/>
      <c r="X36" s="25"/>
    </row>
    <row r="37" spans="1:24" x14ac:dyDescent="0.25">
      <c r="A37" s="55"/>
      <c r="B37" s="56"/>
      <c r="C37" s="35">
        <v>404592651.3671875</v>
      </c>
      <c r="D37" s="68"/>
      <c r="E37" s="36">
        <v>22.135943621178665</v>
      </c>
      <c r="F37" s="68"/>
      <c r="G37" s="23"/>
      <c r="W37" s="25"/>
      <c r="X37" s="25"/>
    </row>
    <row r="38" spans="1:24" x14ac:dyDescent="0.25">
      <c r="A38" s="55"/>
      <c r="B38" s="56"/>
      <c r="C38" s="35">
        <v>8455212.8440455403</v>
      </c>
      <c r="D38" s="68"/>
      <c r="E38" s="36">
        <v>22.135943621178665</v>
      </c>
      <c r="F38" s="68"/>
      <c r="G38" s="23"/>
      <c r="W38" s="25"/>
      <c r="X38" s="25"/>
    </row>
    <row r="39" spans="1:24" x14ac:dyDescent="0.25">
      <c r="A39" s="55"/>
      <c r="B39" s="56"/>
      <c r="C39" s="35">
        <v>3697380139.8026319</v>
      </c>
      <c r="D39" s="68"/>
      <c r="E39" s="37">
        <v>606.02657935162836</v>
      </c>
      <c r="F39" s="68"/>
      <c r="G39" s="23"/>
      <c r="W39" s="25"/>
      <c r="X39" s="25"/>
    </row>
    <row r="40" spans="1:24" x14ac:dyDescent="0.25">
      <c r="A40" s="55"/>
      <c r="B40" s="56"/>
      <c r="C40" s="35">
        <v>1744123432.3601975</v>
      </c>
      <c r="D40" s="68"/>
      <c r="E40" s="37">
        <v>979.38990193976827</v>
      </c>
      <c r="F40" s="68"/>
      <c r="G40" s="23"/>
      <c r="W40" s="25"/>
      <c r="X40" s="25"/>
    </row>
    <row r="41" spans="1:24" x14ac:dyDescent="0.25">
      <c r="A41" s="55" t="s">
        <v>39</v>
      </c>
      <c r="B41" s="56">
        <v>150</v>
      </c>
      <c r="C41" s="15">
        <v>96111113.538240135</v>
      </c>
      <c r="D41" s="68">
        <v>5881343276.1115665</v>
      </c>
      <c r="E41" s="17">
        <v>22.135943621178665</v>
      </c>
      <c r="F41" s="68">
        <v>230.47656659631474</v>
      </c>
      <c r="G41" s="23"/>
      <c r="W41" s="25"/>
      <c r="X41" s="25"/>
    </row>
    <row r="42" spans="1:24" x14ac:dyDescent="0.25">
      <c r="A42" s="55"/>
      <c r="B42" s="56"/>
      <c r="C42" s="15">
        <v>49786060.855263159</v>
      </c>
      <c r="D42" s="68"/>
      <c r="E42" s="17">
        <v>22.135943621178665</v>
      </c>
      <c r="F42" s="68"/>
      <c r="G42" s="23"/>
      <c r="W42" s="23"/>
      <c r="X42" s="23"/>
    </row>
    <row r="43" spans="1:24" x14ac:dyDescent="0.25">
      <c r="A43" s="55"/>
      <c r="B43" s="56"/>
      <c r="C43" s="15">
        <v>110086378.23807567</v>
      </c>
      <c r="D43" s="68"/>
      <c r="E43" s="21">
        <v>27.86750193874482</v>
      </c>
      <c r="F43" s="68"/>
      <c r="G43" s="23"/>
    </row>
    <row r="44" spans="1:24" x14ac:dyDescent="0.25">
      <c r="A44" s="55"/>
      <c r="B44" s="56"/>
      <c r="C44" s="15">
        <v>31507517.282586351</v>
      </c>
      <c r="D44" s="68"/>
      <c r="E44" s="17">
        <v>22.135943621178665</v>
      </c>
      <c r="F44" s="68"/>
      <c r="G44" s="23"/>
    </row>
    <row r="45" spans="1:24" x14ac:dyDescent="0.25">
      <c r="A45" s="55"/>
      <c r="B45" s="56"/>
      <c r="C45" s="15">
        <v>20731077.816611841</v>
      </c>
      <c r="D45" s="68"/>
      <c r="E45" s="17">
        <v>22.135943621178665</v>
      </c>
      <c r="F45" s="68"/>
      <c r="G45" s="23"/>
    </row>
    <row r="46" spans="1:24" x14ac:dyDescent="0.25">
      <c r="A46" s="55"/>
      <c r="B46" s="56"/>
      <c r="C46" s="15">
        <v>15167654.579564147</v>
      </c>
      <c r="D46" s="68"/>
      <c r="E46" s="17">
        <v>22.135943621178665</v>
      </c>
      <c r="F46" s="68"/>
      <c r="G46" s="23"/>
    </row>
    <row r="47" spans="1:24" x14ac:dyDescent="0.25">
      <c r="A47" s="55"/>
      <c r="B47" s="56">
        <v>50</v>
      </c>
      <c r="C47" s="15">
        <v>1792121895.5592108</v>
      </c>
      <c r="D47" s="68"/>
      <c r="E47" s="17">
        <v>22.135943621178665</v>
      </c>
      <c r="F47" s="68"/>
      <c r="G47" s="23"/>
    </row>
    <row r="48" spans="1:24" x14ac:dyDescent="0.25">
      <c r="A48" s="55"/>
      <c r="B48" s="56"/>
      <c r="C48" s="15">
        <v>1903006270.5592108</v>
      </c>
      <c r="D48" s="68"/>
      <c r="E48" s="21">
        <v>39.363892763324444</v>
      </c>
      <c r="F48" s="68"/>
      <c r="G48" s="23"/>
    </row>
    <row r="49" spans="1:7" x14ac:dyDescent="0.25">
      <c r="A49" s="55"/>
      <c r="B49" s="56"/>
      <c r="C49" s="15">
        <v>2104383634.8684211</v>
      </c>
      <c r="D49" s="68"/>
      <c r="E49" s="21">
        <v>100.06229368497917</v>
      </c>
      <c r="F49" s="68"/>
      <c r="G49" s="23"/>
    </row>
    <row r="50" spans="1:7" x14ac:dyDescent="0.25">
      <c r="A50" s="55"/>
      <c r="B50" s="56"/>
      <c r="C50" s="15">
        <v>498817208.05921054</v>
      </c>
      <c r="D50" s="68"/>
      <c r="E50" s="21">
        <v>52.492594653271929</v>
      </c>
      <c r="F50" s="68"/>
      <c r="G50" s="23"/>
    </row>
    <row r="51" spans="1:7" x14ac:dyDescent="0.25">
      <c r="A51" s="55"/>
      <c r="B51" s="56"/>
      <c r="C51" s="15">
        <v>267962057.97697365</v>
      </c>
      <c r="D51" s="68"/>
      <c r="E51" s="21">
        <v>52.492594653271929</v>
      </c>
      <c r="F51" s="68"/>
      <c r="G51" s="23"/>
    </row>
    <row r="52" spans="1:7" x14ac:dyDescent="0.25">
      <c r="A52" s="55"/>
      <c r="B52" s="56"/>
      <c r="C52" s="15">
        <v>5073269572.3684216</v>
      </c>
      <c r="D52" s="68"/>
      <c r="E52" s="21">
        <v>393.63892763324446</v>
      </c>
      <c r="F52" s="68"/>
      <c r="G52" s="23"/>
    </row>
    <row r="53" spans="1:7" x14ac:dyDescent="0.25">
      <c r="A53" s="55" t="s">
        <v>41</v>
      </c>
      <c r="B53" s="56">
        <v>150</v>
      </c>
      <c r="C53" s="28">
        <v>7368421.0526315793</v>
      </c>
      <c r="D53" s="68">
        <v>2064609892.6055982</v>
      </c>
      <c r="E53" s="38">
        <v>22.135943621178665</v>
      </c>
      <c r="F53" s="68">
        <v>87.362505780302413</v>
      </c>
      <c r="G53" s="23"/>
    </row>
    <row r="54" spans="1:7" x14ac:dyDescent="0.25">
      <c r="A54" s="55"/>
      <c r="B54" s="56"/>
      <c r="C54" s="28">
        <v>520403686.5234375</v>
      </c>
      <c r="D54" s="68"/>
      <c r="E54" s="38">
        <v>22.135943621178665</v>
      </c>
      <c r="F54" s="68"/>
      <c r="G54" s="23"/>
    </row>
    <row r="55" spans="1:7" x14ac:dyDescent="0.25">
      <c r="A55" s="55"/>
      <c r="B55" s="56"/>
      <c r="C55" s="28">
        <v>16588387.539512234</v>
      </c>
      <c r="D55" s="68"/>
      <c r="E55" s="28">
        <v>248.9591174054494</v>
      </c>
      <c r="F55" s="68"/>
      <c r="G55" s="23"/>
    </row>
    <row r="56" spans="1:7" x14ac:dyDescent="0.25">
      <c r="A56" s="55"/>
      <c r="B56" s="56"/>
      <c r="C56" s="28">
        <v>287345327.2769326</v>
      </c>
      <c r="D56" s="68"/>
      <c r="E56" s="38">
        <v>22.135943621178665</v>
      </c>
      <c r="F56" s="68"/>
      <c r="G56" s="23"/>
    </row>
    <row r="57" spans="1:7" x14ac:dyDescent="0.25">
      <c r="A57" s="55"/>
      <c r="B57" s="56"/>
      <c r="C57" s="28">
        <v>39693298.33984375</v>
      </c>
      <c r="D57" s="68"/>
      <c r="E57" s="28">
        <v>44.27188724235733</v>
      </c>
      <c r="F57" s="68"/>
      <c r="G57" s="23"/>
    </row>
    <row r="58" spans="1:7" x14ac:dyDescent="0.25">
      <c r="A58" s="55"/>
      <c r="B58" s="56"/>
      <c r="C58" s="28">
        <v>110813672.51747534</v>
      </c>
      <c r="D58" s="68"/>
      <c r="E58" s="38">
        <v>22.135943621178665</v>
      </c>
      <c r="F58" s="68"/>
      <c r="G58" s="23"/>
    </row>
    <row r="59" spans="1:7" x14ac:dyDescent="0.25">
      <c r="A59" s="55"/>
      <c r="B59" s="56">
        <v>50</v>
      </c>
      <c r="C59" s="28">
        <v>91991981.104800582</v>
      </c>
      <c r="D59" s="68"/>
      <c r="E59" s="38">
        <v>22.135943621178665</v>
      </c>
      <c r="F59" s="68"/>
      <c r="G59" s="23"/>
    </row>
    <row r="60" spans="1:7" x14ac:dyDescent="0.25">
      <c r="A60" s="55"/>
      <c r="B60" s="56"/>
      <c r="C60" s="28">
        <v>7368421.0526315793</v>
      </c>
      <c r="D60" s="68"/>
      <c r="E60" s="38">
        <v>22.135943621178665</v>
      </c>
      <c r="F60" s="68"/>
      <c r="G60" s="23"/>
    </row>
    <row r="61" spans="1:7" x14ac:dyDescent="0.25">
      <c r="A61" s="55"/>
      <c r="B61" s="56"/>
      <c r="C61" s="28">
        <v>25233938.518323399</v>
      </c>
      <c r="D61" s="68"/>
      <c r="E61" s="38">
        <v>22.135943621178665</v>
      </c>
      <c r="F61" s="68"/>
      <c r="G61" s="23"/>
    </row>
    <row r="62" spans="1:7" x14ac:dyDescent="0.25">
      <c r="A62" s="55"/>
      <c r="B62" s="56"/>
      <c r="C62" s="28">
        <v>15585622.687088814</v>
      </c>
      <c r="D62" s="68"/>
      <c r="E62" s="38">
        <v>22.135943621178665</v>
      </c>
      <c r="F62" s="68"/>
      <c r="G62" s="23"/>
    </row>
    <row r="63" spans="1:7" x14ac:dyDescent="0.25">
      <c r="A63" s="55"/>
      <c r="B63" s="56"/>
      <c r="C63" s="28">
        <v>7368421.0526315793</v>
      </c>
      <c r="D63" s="68"/>
      <c r="E63" s="38">
        <v>22.135943621178665</v>
      </c>
      <c r="F63" s="68"/>
      <c r="G63" s="23"/>
    </row>
    <row r="64" spans="1:7" x14ac:dyDescent="0.25">
      <c r="A64" s="55"/>
      <c r="B64" s="56"/>
      <c r="C64" s="28">
        <v>7368421.0526315793</v>
      </c>
      <c r="D64" s="68"/>
      <c r="E64" s="28">
        <v>442.71887242357354</v>
      </c>
      <c r="F64" s="68"/>
      <c r="G64" s="23"/>
    </row>
    <row r="65" spans="1:7" x14ac:dyDescent="0.25">
      <c r="A65" s="55"/>
      <c r="B65" s="56">
        <v>16.666666666666668</v>
      </c>
      <c r="C65" s="28">
        <v>1454647114.0008221</v>
      </c>
      <c r="D65" s="68"/>
      <c r="E65" s="38">
        <v>22.135943621178665</v>
      </c>
      <c r="F65" s="68"/>
      <c r="G65" s="23"/>
    </row>
    <row r="66" spans="1:7" x14ac:dyDescent="0.25">
      <c r="A66" s="55"/>
      <c r="B66" s="56"/>
      <c r="C66" s="28">
        <v>20849166.669343643</v>
      </c>
      <c r="D66" s="68"/>
      <c r="E66" s="38">
        <v>22.135943621178665</v>
      </c>
      <c r="F66" s="68"/>
      <c r="G66" s="23"/>
    </row>
    <row r="67" spans="1:7" x14ac:dyDescent="0.25">
      <c r="A67" s="55"/>
      <c r="B67" s="56"/>
      <c r="C67" s="28">
        <v>256448846.11430922</v>
      </c>
      <c r="D67" s="68"/>
      <c r="E67" s="28">
        <v>24.895911740544932</v>
      </c>
      <c r="F67" s="68"/>
      <c r="G67" s="23"/>
    </row>
    <row r="68" spans="1:7" x14ac:dyDescent="0.25">
      <c r="A68" s="55"/>
      <c r="B68" s="56"/>
      <c r="C68" s="28">
        <v>1646972707.6480265</v>
      </c>
      <c r="D68" s="68"/>
      <c r="E68" s="38">
        <v>22.135943621178665</v>
      </c>
      <c r="F68" s="68"/>
      <c r="G68" s="23"/>
    </row>
    <row r="69" spans="1:7" x14ac:dyDescent="0.25">
      <c r="A69" s="55"/>
      <c r="B69" s="56"/>
      <c r="C69" s="28">
        <v>244109529.19407898</v>
      </c>
      <c r="D69" s="68"/>
      <c r="E69" s="38">
        <v>22.135943621178665</v>
      </c>
      <c r="F69" s="68"/>
      <c r="G69" s="23"/>
    </row>
    <row r="70" spans="1:7" x14ac:dyDescent="0.25">
      <c r="A70" s="55"/>
      <c r="B70" s="56"/>
      <c r="C70" s="28">
        <v>153078284.0126439</v>
      </c>
      <c r="D70" s="68"/>
      <c r="E70" s="38">
        <v>22.135943621178665</v>
      </c>
      <c r="F70" s="68"/>
      <c r="G70" s="23"/>
    </row>
    <row r="71" spans="1:7" x14ac:dyDescent="0.25">
      <c r="A71" s="55"/>
      <c r="B71" s="56">
        <v>5.5555555555555562</v>
      </c>
      <c r="C71" s="28">
        <v>3971615285.7730265</v>
      </c>
      <c r="D71" s="68"/>
      <c r="E71" s="28">
        <v>55.73500387748966</v>
      </c>
      <c r="F71" s="68"/>
      <c r="G71" s="23"/>
    </row>
    <row r="72" spans="1:7" x14ac:dyDescent="0.25">
      <c r="A72" s="55"/>
      <c r="B72" s="56"/>
      <c r="C72" s="28">
        <v>3715359734.7861843</v>
      </c>
      <c r="D72" s="68"/>
      <c r="E72" s="28">
        <v>32.341815801164266</v>
      </c>
      <c r="F72" s="68"/>
      <c r="G72" s="23"/>
    </row>
    <row r="73" spans="1:7" x14ac:dyDescent="0.25">
      <c r="A73" s="55"/>
      <c r="B73" s="56"/>
      <c r="C73" s="28">
        <v>4376883120.8881578</v>
      </c>
      <c r="D73" s="68"/>
      <c r="E73" s="28">
        <v>323.41815801164273</v>
      </c>
      <c r="F73" s="68"/>
      <c r="G73" s="23"/>
    </row>
    <row r="74" spans="1:7" x14ac:dyDescent="0.25">
      <c r="A74" s="55"/>
      <c r="B74" s="56"/>
      <c r="C74" s="28">
        <v>1924758763.363487</v>
      </c>
      <c r="D74" s="68"/>
      <c r="E74" s="38">
        <v>22.135943621178665</v>
      </c>
      <c r="F74" s="68"/>
      <c r="G74" s="23"/>
    </row>
    <row r="75" spans="1:7" x14ac:dyDescent="0.25">
      <c r="A75" s="55"/>
      <c r="B75" s="56"/>
      <c r="C75" s="28">
        <v>3188202456.8256578</v>
      </c>
      <c r="D75" s="68"/>
      <c r="E75" s="28">
        <v>685.14612858684961</v>
      </c>
      <c r="F75" s="68"/>
      <c r="G75" s="23"/>
    </row>
    <row r="76" spans="1:7" x14ac:dyDescent="0.25">
      <c r="A76" s="55"/>
      <c r="B76" s="56"/>
      <c r="C76" s="28">
        <v>1780198113.6924343</v>
      </c>
      <c r="D76" s="68"/>
      <c r="E76" s="28">
        <v>17624.955765118371</v>
      </c>
      <c r="F76" s="68"/>
      <c r="G76" s="23"/>
    </row>
  </sheetData>
  <mergeCells count="23">
    <mergeCell ref="A2:J2"/>
    <mergeCell ref="A53:A76"/>
    <mergeCell ref="B35:B40"/>
    <mergeCell ref="D5:D40"/>
    <mergeCell ref="F5:F40"/>
    <mergeCell ref="A17:A40"/>
    <mergeCell ref="B41:B46"/>
    <mergeCell ref="B47:B52"/>
    <mergeCell ref="D41:D52"/>
    <mergeCell ref="F41:F52"/>
    <mergeCell ref="A41:A52"/>
    <mergeCell ref="A5:A16"/>
    <mergeCell ref="B17:B22"/>
    <mergeCell ref="B23:B28"/>
    <mergeCell ref="B29:B34"/>
    <mergeCell ref="D53:D76"/>
    <mergeCell ref="F53:F76"/>
    <mergeCell ref="B53:B58"/>
    <mergeCell ref="B5:B10"/>
    <mergeCell ref="B59:B64"/>
    <mergeCell ref="B65:B70"/>
    <mergeCell ref="B71:B76"/>
    <mergeCell ref="B11:B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Figure S1</vt:lpstr>
      <vt:lpstr>Table S5</vt:lpstr>
      <vt:lpstr>Table S6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UT Sarah</dc:creator>
  <cp:lastModifiedBy>CHAPUT Sarah</cp:lastModifiedBy>
  <dcterms:created xsi:type="dcterms:W3CDTF">2024-08-26T09:12:52Z</dcterms:created>
  <dcterms:modified xsi:type="dcterms:W3CDTF">2025-01-28T14:30:45Z</dcterms:modified>
</cp:coreProperties>
</file>